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ganCurran/Documents/Baram Lab/Cortical Cultures/2017 PLOSone Submission/"/>
    </mc:Choice>
  </mc:AlternateContent>
  <bookViews>
    <workbookView xWindow="7080" yWindow="1420" windowWidth="24780" windowHeight="19260" tabRatio="500"/>
  </bookViews>
  <sheets>
    <sheet name="Total Dendritic Length" sheetId="1" r:id="rId1"/>
    <sheet name="Sholl Analysi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J44" i="1"/>
  <c r="K2" i="1"/>
  <c r="N2" i="1"/>
  <c r="O2" i="1"/>
  <c r="P2" i="1"/>
  <c r="Q2" i="1"/>
  <c r="N3" i="1"/>
  <c r="O3" i="1"/>
  <c r="P3" i="1"/>
  <c r="Q3" i="1"/>
  <c r="N4" i="1"/>
  <c r="O4" i="1"/>
  <c r="P4" i="1"/>
  <c r="Q4" i="1"/>
  <c r="N5" i="1"/>
  <c r="O5" i="1"/>
  <c r="P5" i="1"/>
  <c r="Q5" i="1"/>
  <c r="N6" i="1"/>
  <c r="O6" i="1"/>
  <c r="P6" i="1"/>
  <c r="Q6" i="1"/>
  <c r="N7" i="1"/>
  <c r="O7" i="1"/>
  <c r="P7" i="1"/>
  <c r="Q7" i="1"/>
  <c r="N8" i="1"/>
  <c r="O8" i="1"/>
  <c r="P8" i="1"/>
  <c r="Q8" i="1"/>
  <c r="N9" i="1"/>
  <c r="O9" i="1"/>
  <c r="P9" i="1"/>
  <c r="Q9" i="1"/>
  <c r="N10" i="1"/>
  <c r="O10" i="1"/>
  <c r="P10" i="1"/>
  <c r="Q10" i="1"/>
  <c r="N11" i="1"/>
  <c r="O11" i="1"/>
  <c r="P11" i="1"/>
  <c r="Q11" i="1"/>
  <c r="N12" i="1"/>
  <c r="O12" i="1"/>
  <c r="P12" i="1"/>
  <c r="Q12" i="1"/>
  <c r="N13" i="1"/>
  <c r="O13" i="1"/>
  <c r="P13" i="1"/>
  <c r="Q13" i="1"/>
  <c r="N14" i="1"/>
  <c r="O14" i="1"/>
  <c r="P14" i="1"/>
  <c r="Q14" i="1"/>
  <c r="N15" i="1"/>
  <c r="O15" i="1"/>
  <c r="P15" i="1"/>
  <c r="Q15" i="1"/>
  <c r="N16" i="1"/>
  <c r="O16" i="1"/>
  <c r="P16" i="1"/>
  <c r="Q16" i="1"/>
  <c r="N17" i="1"/>
  <c r="O17" i="1"/>
  <c r="P17" i="1"/>
  <c r="Q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P22" i="1"/>
  <c r="N23" i="1"/>
  <c r="P23" i="1"/>
  <c r="N24" i="1"/>
  <c r="P24" i="1"/>
  <c r="P25" i="1"/>
  <c r="J27" i="1"/>
  <c r="K27" i="1"/>
  <c r="N27" i="1"/>
  <c r="Q27" i="1"/>
  <c r="R27" i="1"/>
  <c r="S27" i="1"/>
  <c r="N28" i="1"/>
  <c r="Q28" i="1"/>
  <c r="R28" i="1"/>
  <c r="S28" i="1"/>
  <c r="N29" i="1"/>
  <c r="Q29" i="1"/>
  <c r="R29" i="1"/>
  <c r="S29" i="1"/>
  <c r="Q30" i="1"/>
  <c r="R30" i="1"/>
  <c r="S30" i="1"/>
  <c r="Q31" i="1"/>
  <c r="R31" i="1"/>
  <c r="S31" i="1"/>
  <c r="Q32" i="1"/>
  <c r="R32" i="1"/>
  <c r="S32" i="1"/>
  <c r="N30" i="1"/>
  <c r="Q33" i="1"/>
  <c r="R33" i="1"/>
  <c r="S33" i="1"/>
  <c r="N31" i="1"/>
  <c r="Q34" i="1"/>
  <c r="R34" i="1"/>
  <c r="S34" i="1"/>
  <c r="N32" i="1"/>
  <c r="Q35" i="1"/>
  <c r="R35" i="1"/>
  <c r="S35" i="1"/>
  <c r="N33" i="1"/>
  <c r="Q36" i="1"/>
  <c r="R36" i="1"/>
  <c r="S36" i="1"/>
  <c r="R37" i="1"/>
  <c r="R38" i="1"/>
  <c r="S37" i="1"/>
  <c r="R39" i="1"/>
  <c r="R40" i="1"/>
  <c r="R41" i="1"/>
  <c r="R42" i="1"/>
</calcChain>
</file>

<file path=xl/sharedStrings.xml><?xml version="1.0" encoding="utf-8"?>
<sst xmlns="http://schemas.openxmlformats.org/spreadsheetml/2006/main" count="47" uniqueCount="27">
  <si>
    <t>0 nM</t>
  </si>
  <si>
    <t>0.01 nM</t>
  </si>
  <si>
    <t>0.1 nM</t>
  </si>
  <si>
    <t>1 nM</t>
  </si>
  <si>
    <t>10 nM</t>
  </si>
  <si>
    <t>100 nM</t>
  </si>
  <si>
    <t>Distance (µm)</t>
  </si>
  <si>
    <t>1*</t>
  </si>
  <si>
    <t>4*</t>
  </si>
  <si>
    <t>12*</t>
  </si>
  <si>
    <t>15*</t>
  </si>
  <si>
    <t>10*</t>
  </si>
  <si>
    <t>7*</t>
  </si>
  <si>
    <t>6*</t>
  </si>
  <si>
    <t>5*</t>
  </si>
  <si>
    <t>3*</t>
  </si>
  <si>
    <t>0*</t>
  </si>
  <si>
    <t>Normalization factor to AA</t>
  </si>
  <si>
    <t xml:space="preserve">Exp 1 </t>
  </si>
  <si>
    <t>Exp 2</t>
  </si>
  <si>
    <t>Exp 3</t>
  </si>
  <si>
    <t>Experimental Mean</t>
  </si>
  <si>
    <t>Normalization factor to Exp 1</t>
  </si>
  <si>
    <t>b</t>
  </si>
  <si>
    <t>*5928.569</t>
  </si>
  <si>
    <t>*7459.491</t>
  </si>
  <si>
    <t>*Excluded using Rout Outlier Test, FDR = 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Helvetica"/>
    </font>
    <font>
      <i/>
      <sz val="10"/>
      <color rgb="FF0000FF"/>
      <name val="Helvetica"/>
    </font>
    <font>
      <sz val="11"/>
      <color rgb="FF000000"/>
      <name val="Calibri"/>
      <family val="2"/>
      <scheme val="minor"/>
    </font>
    <font>
      <b/>
      <sz val="10"/>
      <name val="Helvetica"/>
    </font>
    <font>
      <sz val="11"/>
      <color rgb="FF0070C0"/>
      <name val="Calibri"/>
      <family val="2"/>
      <scheme val="minor"/>
    </font>
    <font>
      <sz val="12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 indent="1"/>
    </xf>
    <xf numFmtId="0" fontId="4" fillId="0" borderId="1" xfId="0" applyFont="1" applyBorder="1" applyAlignment="1">
      <alignment horizontal="left" indent="1"/>
    </xf>
    <xf numFmtId="2" fontId="0" fillId="0" borderId="0" xfId="0" applyNumberFormat="1"/>
    <xf numFmtId="2" fontId="0" fillId="0" borderId="0" xfId="0" applyNumberFormat="1" applyAlignment="1">
      <alignment horizontal="left" indent="1"/>
    </xf>
    <xf numFmtId="2" fontId="2" fillId="0" borderId="0" xfId="0" applyNumberFormat="1" applyFont="1"/>
    <xf numFmtId="2" fontId="4" fillId="0" borderId="0" xfId="0" applyNumberFormat="1" applyFont="1" applyAlignment="1">
      <alignment horizontal="left" indent="1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 indent="1"/>
    </xf>
    <xf numFmtId="0" fontId="2" fillId="0" borderId="0" xfId="0" applyFont="1" applyAlignment="1">
      <alignment horizontal="center"/>
    </xf>
    <xf numFmtId="2" fontId="7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7"/>
  <sheetViews>
    <sheetView tabSelected="1" topLeftCell="H36" workbookViewId="0">
      <selection activeCell="K66" sqref="K66"/>
    </sheetView>
  </sheetViews>
  <sheetFormatPr baseColWidth="10" defaultRowHeight="16" x14ac:dyDescent="0.2"/>
  <cols>
    <col min="10" max="10" width="12.1640625" customWidth="1"/>
    <col min="14" max="19" width="10.83203125" style="8"/>
  </cols>
  <sheetData>
    <row r="1" spans="1:19" s="12" customFormat="1" ht="27" x14ac:dyDescent="0.2">
      <c r="B1" s="13" t="s">
        <v>0</v>
      </c>
      <c r="C1" s="13" t="s">
        <v>23</v>
      </c>
      <c r="D1" s="13" t="s">
        <v>2</v>
      </c>
      <c r="E1" s="13" t="s">
        <v>3</v>
      </c>
      <c r="F1" s="13" t="s">
        <v>4</v>
      </c>
      <c r="G1" s="13" t="s">
        <v>5</v>
      </c>
      <c r="J1" s="14" t="s">
        <v>21</v>
      </c>
      <c r="K1" s="12" t="s">
        <v>22</v>
      </c>
      <c r="N1" s="15" t="s">
        <v>0</v>
      </c>
      <c r="O1" s="15" t="s">
        <v>1</v>
      </c>
      <c r="P1" s="15" t="s">
        <v>2</v>
      </c>
      <c r="Q1" s="15" t="s">
        <v>3</v>
      </c>
      <c r="R1" s="15" t="s">
        <v>4</v>
      </c>
      <c r="S1" s="15" t="s">
        <v>5</v>
      </c>
    </row>
    <row r="2" spans="1:19" x14ac:dyDescent="0.2">
      <c r="A2" t="s">
        <v>20</v>
      </c>
      <c r="B2" s="4">
        <v>2642.6489999999999</v>
      </c>
      <c r="C2" s="4">
        <v>3213.7159999999999</v>
      </c>
      <c r="D2" s="4">
        <v>2511.364</v>
      </c>
      <c r="E2" s="4">
        <v>4570.3909999999996</v>
      </c>
      <c r="F2" s="5"/>
      <c r="G2" s="5"/>
      <c r="J2">
        <f>AVERAGE(B2:B25)</f>
        <v>3183.8761304347831</v>
      </c>
      <c r="K2">
        <f>J44/J2</f>
        <v>0.69559978618047547</v>
      </c>
      <c r="N2" s="8">
        <f t="shared" ref="N2:N17" si="0">B2*$K$2</f>
        <v>1838.2260793500473</v>
      </c>
      <c r="O2" s="8">
        <f t="shared" ref="O2:O17" si="1">C2*$K$2</f>
        <v>2235.4601624447728</v>
      </c>
      <c r="P2" s="8">
        <f t="shared" ref="P2:P17" si="2">D2*$K$2</f>
        <v>1746.9042614213436</v>
      </c>
      <c r="Q2" s="8">
        <f t="shared" ref="Q2:Q17" si="3">E2*$K$2</f>
        <v>3179.1630023611692</v>
      </c>
    </row>
    <row r="3" spans="1:19" x14ac:dyDescent="0.2">
      <c r="B3" s="4">
        <v>5488.6570000000002</v>
      </c>
      <c r="C3" s="4">
        <v>4066.0949999999998</v>
      </c>
      <c r="D3" s="4">
        <v>3387.759</v>
      </c>
      <c r="E3" s="4">
        <v>3837.0650000000001</v>
      </c>
      <c r="F3" s="5"/>
      <c r="G3" s="5"/>
      <c r="N3" s="8">
        <f t="shared" si="0"/>
        <v>3817.90863561797</v>
      </c>
      <c r="O3" s="8">
        <f t="shared" si="1"/>
        <v>2828.3748125895004</v>
      </c>
      <c r="P3" s="8">
        <f t="shared" si="2"/>
        <v>2356.5244360309812</v>
      </c>
      <c r="Q3" s="8">
        <f t="shared" si="3"/>
        <v>2669.0615935605861</v>
      </c>
    </row>
    <row r="4" spans="1:19" x14ac:dyDescent="0.2">
      <c r="B4" s="4">
        <v>3681.6480000000001</v>
      </c>
      <c r="C4" s="4">
        <v>2764.8850000000002</v>
      </c>
      <c r="D4" s="4">
        <v>2501.4670000000001</v>
      </c>
      <c r="E4" s="4">
        <v>3808.2420000000002</v>
      </c>
      <c r="F4" s="5"/>
      <c r="G4" s="5"/>
      <c r="N4" s="8">
        <f t="shared" si="0"/>
        <v>2560.9535615917753</v>
      </c>
      <c r="O4" s="8">
        <f t="shared" si="1"/>
        <v>1923.253414813604</v>
      </c>
      <c r="P4" s="8">
        <f t="shared" si="2"/>
        <v>1740.0199103375155</v>
      </c>
      <c r="Q4" s="8">
        <f t="shared" si="3"/>
        <v>2649.0123209235062</v>
      </c>
    </row>
    <row r="5" spans="1:19" x14ac:dyDescent="0.2">
      <c r="B5" s="4">
        <v>2518.1750000000002</v>
      </c>
      <c r="C5" s="4">
        <v>3016.9349999999999</v>
      </c>
      <c r="D5" s="4">
        <v>3479.6030000000001</v>
      </c>
      <c r="E5" s="4">
        <v>4704.1210000000001</v>
      </c>
      <c r="F5" s="5"/>
      <c r="G5" s="5"/>
      <c r="N5" s="8">
        <f t="shared" si="0"/>
        <v>1751.641991565019</v>
      </c>
      <c r="O5" s="8">
        <f t="shared" si="1"/>
        <v>2098.5793409203925</v>
      </c>
      <c r="P5" s="8">
        <f t="shared" si="2"/>
        <v>2420.4111027929412</v>
      </c>
      <c r="Q5" s="8">
        <f t="shared" si="3"/>
        <v>3272.1855617670844</v>
      </c>
    </row>
    <row r="6" spans="1:19" x14ac:dyDescent="0.2">
      <c r="B6" s="4">
        <v>3581.355</v>
      </c>
      <c r="C6" s="4">
        <v>2554.2170000000001</v>
      </c>
      <c r="D6" s="4">
        <v>1860.422</v>
      </c>
      <c r="E6" s="4">
        <v>5214.3909999999996</v>
      </c>
      <c r="F6" s="5"/>
      <c r="G6" s="5"/>
      <c r="N6" s="8">
        <f t="shared" si="0"/>
        <v>2491.1897722363769</v>
      </c>
      <c r="O6" s="8">
        <f t="shared" si="1"/>
        <v>1776.7127990585357</v>
      </c>
      <c r="P6" s="8">
        <f t="shared" si="2"/>
        <v>1294.1091454054526</v>
      </c>
      <c r="Q6" s="8">
        <f t="shared" si="3"/>
        <v>3627.1292646613952</v>
      </c>
    </row>
    <row r="7" spans="1:19" x14ac:dyDescent="0.2">
      <c r="B7" s="4">
        <v>2549.7579999999998</v>
      </c>
      <c r="C7" s="4">
        <v>2575.9969999999998</v>
      </c>
      <c r="D7" s="4">
        <v>3981.7339999999999</v>
      </c>
      <c r="E7" s="4">
        <v>3353.0819999999999</v>
      </c>
      <c r="F7" s="5"/>
      <c r="G7" s="5"/>
      <c r="N7" s="8">
        <f t="shared" si="0"/>
        <v>1773.6111196119566</v>
      </c>
      <c r="O7" s="8">
        <f t="shared" si="1"/>
        <v>1791.8629624015462</v>
      </c>
      <c r="P7" s="8">
        <f t="shared" si="2"/>
        <v>2769.6933190275295</v>
      </c>
      <c r="Q7" s="8">
        <f t="shared" si="3"/>
        <v>2332.403122245601</v>
      </c>
    </row>
    <row r="8" spans="1:19" x14ac:dyDescent="0.2">
      <c r="B8" s="4">
        <v>2506.866</v>
      </c>
      <c r="C8" s="4">
        <v>2386.6210000000001</v>
      </c>
      <c r="D8" s="4">
        <v>3097.5309999999999</v>
      </c>
      <c r="E8" s="4">
        <v>2424.9740000000002</v>
      </c>
      <c r="F8" s="5"/>
      <c r="G8" s="5"/>
      <c r="N8" s="8">
        <f t="shared" si="0"/>
        <v>1743.7754535831039</v>
      </c>
      <c r="O8" s="8">
        <f t="shared" si="1"/>
        <v>1660.1330572938325</v>
      </c>
      <c r="P8" s="8">
        <f t="shared" si="2"/>
        <v>2154.6419012873944</v>
      </c>
      <c r="Q8" s="8">
        <f t="shared" si="3"/>
        <v>1686.8113958932124</v>
      </c>
    </row>
    <row r="9" spans="1:19" x14ac:dyDescent="0.2">
      <c r="B9" s="4">
        <v>2416.7399999999998</v>
      </c>
      <c r="C9" s="4">
        <v>4544.0940000000001</v>
      </c>
      <c r="D9" s="4">
        <v>4480.8860000000004</v>
      </c>
      <c r="E9" s="4">
        <v>3283.71</v>
      </c>
      <c r="F9" s="5"/>
      <c r="G9" s="5"/>
      <c r="N9" s="8">
        <f t="shared" si="0"/>
        <v>1681.0838272538022</v>
      </c>
      <c r="O9" s="8">
        <f t="shared" si="1"/>
        <v>3160.8708147839816</v>
      </c>
      <c r="P9" s="8">
        <f t="shared" si="2"/>
        <v>3116.9033434990861</v>
      </c>
      <c r="Q9" s="8">
        <f t="shared" si="3"/>
        <v>2284.1479738786893</v>
      </c>
    </row>
    <row r="10" spans="1:19" x14ac:dyDescent="0.2">
      <c r="B10" s="4">
        <v>3172.31</v>
      </c>
      <c r="C10" s="4">
        <v>3443.5940000000001</v>
      </c>
      <c r="D10" s="4">
        <v>2934.3510000000001</v>
      </c>
      <c r="E10" s="4">
        <v>3052.7310000000002</v>
      </c>
      <c r="F10" s="5"/>
      <c r="G10" s="5"/>
      <c r="N10" s="8">
        <f t="shared" si="0"/>
        <v>2206.6581576981839</v>
      </c>
      <c r="O10" s="8">
        <f t="shared" si="1"/>
        <v>2395.3632500923682</v>
      </c>
      <c r="P10" s="8">
        <f t="shared" si="2"/>
        <v>2041.1339281784644</v>
      </c>
      <c r="Q10" s="8">
        <f t="shared" si="3"/>
        <v>2123.4790308665092</v>
      </c>
    </row>
    <row r="11" spans="1:19" x14ac:dyDescent="0.2">
      <c r="B11" s="4">
        <v>2795.5790000000002</v>
      </c>
      <c r="C11" s="4">
        <v>3948.6239999999998</v>
      </c>
      <c r="D11" s="4">
        <v>2998.8780000000002</v>
      </c>
      <c r="E11" s="4">
        <v>4055.982</v>
      </c>
      <c r="F11" s="5"/>
      <c r="G11" s="5"/>
      <c r="N11" s="8">
        <f t="shared" si="0"/>
        <v>1944.6041546506276</v>
      </c>
      <c r="O11" s="8">
        <f t="shared" si="1"/>
        <v>2746.6620101070935</v>
      </c>
      <c r="P11" s="8">
        <f t="shared" si="2"/>
        <v>2086.0188955813319</v>
      </c>
      <c r="Q11" s="8">
        <f t="shared" si="3"/>
        <v>2821.3402119518573</v>
      </c>
    </row>
    <row r="12" spans="1:19" x14ac:dyDescent="0.2">
      <c r="B12" s="4">
        <v>2366.6759999999999</v>
      </c>
      <c r="C12" s="4">
        <v>2850.6480000000001</v>
      </c>
      <c r="D12" s="4">
        <v>3428.2240000000002</v>
      </c>
      <c r="E12" s="4">
        <v>3072.6309999999999</v>
      </c>
      <c r="F12" s="5"/>
      <c r="G12" s="5"/>
      <c r="N12" s="8">
        <f t="shared" si="0"/>
        <v>1646.2593195584629</v>
      </c>
      <c r="O12" s="8">
        <f t="shared" si="1"/>
        <v>1982.9101392758</v>
      </c>
      <c r="P12" s="8">
        <f t="shared" si="2"/>
        <v>2384.6718813787743</v>
      </c>
      <c r="Q12" s="8">
        <f t="shared" si="3"/>
        <v>2137.3214666115005</v>
      </c>
    </row>
    <row r="13" spans="1:19" x14ac:dyDescent="0.2">
      <c r="B13" s="4">
        <v>2647.1480000000001</v>
      </c>
      <c r="C13" s="4">
        <v>3398.9349999999999</v>
      </c>
      <c r="D13" s="4">
        <v>2244.5349999999999</v>
      </c>
      <c r="E13" s="4">
        <v>2412.8310000000001</v>
      </c>
      <c r="F13" s="5"/>
      <c r="G13" s="5"/>
      <c r="N13" s="8">
        <f t="shared" si="0"/>
        <v>1841.3555827880734</v>
      </c>
      <c r="O13" s="8">
        <f t="shared" si="1"/>
        <v>2364.2984592413345</v>
      </c>
      <c r="P13" s="8">
        <f t="shared" si="2"/>
        <v>1561.2980660745934</v>
      </c>
      <c r="Q13" s="8">
        <f t="shared" si="3"/>
        <v>1678.3647276896229</v>
      </c>
    </row>
    <row r="14" spans="1:19" x14ac:dyDescent="0.2">
      <c r="B14" s="4">
        <v>3225.3020000000001</v>
      </c>
      <c r="C14" s="4">
        <v>3708.8679999999999</v>
      </c>
      <c r="D14" s="4">
        <v>3095.95</v>
      </c>
      <c r="E14" s="4">
        <v>3431.9520000000002</v>
      </c>
      <c r="F14" s="5"/>
      <c r="G14" s="5"/>
      <c r="N14" s="8">
        <f t="shared" si="0"/>
        <v>2243.5193815674602</v>
      </c>
      <c r="O14" s="8">
        <f t="shared" si="1"/>
        <v>2579.8877877716077</v>
      </c>
      <c r="P14" s="8">
        <f t="shared" si="2"/>
        <v>2153.5421580254429</v>
      </c>
      <c r="Q14" s="8">
        <f t="shared" si="3"/>
        <v>2387.2650773816554</v>
      </c>
    </row>
    <row r="15" spans="1:19" x14ac:dyDescent="0.2">
      <c r="B15" s="4">
        <v>3182.076</v>
      </c>
      <c r="C15" s="4">
        <v>2438.3440000000001</v>
      </c>
      <c r="D15" s="4">
        <v>3705.5529999999999</v>
      </c>
      <c r="E15" s="4">
        <v>3106.453</v>
      </c>
      <c r="F15" s="5"/>
      <c r="G15" s="5"/>
      <c r="N15" s="8">
        <f t="shared" si="0"/>
        <v>2213.4513852100226</v>
      </c>
      <c r="O15" s="8">
        <f t="shared" si="1"/>
        <v>1696.1115650344452</v>
      </c>
      <c r="P15" s="8">
        <f t="shared" si="2"/>
        <v>2577.5818744804192</v>
      </c>
      <c r="Q15" s="8">
        <f t="shared" si="3"/>
        <v>2160.8480425796965</v>
      </c>
    </row>
    <row r="16" spans="1:19" x14ac:dyDescent="0.2">
      <c r="B16" s="4">
        <v>3611.5030000000002</v>
      </c>
      <c r="C16" s="4">
        <v>2729.0889999999999</v>
      </c>
      <c r="D16" s="4">
        <v>3114.5120000000002</v>
      </c>
      <c r="E16" s="4">
        <v>3355.8719999999998</v>
      </c>
      <c r="F16" s="5"/>
      <c r="G16" s="5"/>
      <c r="N16" s="8">
        <f t="shared" si="0"/>
        <v>2512.1607145901457</v>
      </c>
      <c r="O16" s="8">
        <f t="shared" si="1"/>
        <v>1898.3537248674875</v>
      </c>
      <c r="P16" s="8">
        <f t="shared" si="2"/>
        <v>2166.4538812565252</v>
      </c>
      <c r="Q16" s="8">
        <f t="shared" si="3"/>
        <v>2334.3438456490444</v>
      </c>
    </row>
    <row r="17" spans="1:19" x14ac:dyDescent="0.2">
      <c r="B17" s="4">
        <v>3776.59</v>
      </c>
      <c r="C17" s="4">
        <v>3438.3690000000001</v>
      </c>
      <c r="D17" s="4">
        <v>2314.127</v>
      </c>
      <c r="E17" s="4">
        <v>1759.0550000000001</v>
      </c>
      <c r="F17" s="5"/>
      <c r="G17" s="5"/>
      <c r="N17" s="8">
        <f t="shared" si="0"/>
        <v>2626.9951964913221</v>
      </c>
      <c r="O17" s="8">
        <f t="shared" si="1"/>
        <v>2391.7287412095752</v>
      </c>
      <c r="P17" s="8">
        <f t="shared" si="2"/>
        <v>1609.7062463944651</v>
      </c>
      <c r="Q17" s="8">
        <f t="shared" si="3"/>
        <v>1223.5982818796963</v>
      </c>
    </row>
    <row r="18" spans="1:19" x14ac:dyDescent="0.2">
      <c r="B18" s="4">
        <v>2094.2629999999999</v>
      </c>
      <c r="C18" s="4">
        <v>4258.808</v>
      </c>
      <c r="D18" s="4">
        <v>2373.7719999999999</v>
      </c>
      <c r="E18" s="4"/>
      <c r="F18" s="5"/>
      <c r="G18" s="5"/>
      <c r="N18" s="8">
        <f t="shared" ref="N18:P21" si="4">B18*$K$2</f>
        <v>1456.7688950056811</v>
      </c>
      <c r="O18" s="8">
        <f t="shared" si="4"/>
        <v>2962.4259341836982</v>
      </c>
      <c r="P18" s="8">
        <f t="shared" si="4"/>
        <v>1651.1952956411997</v>
      </c>
    </row>
    <row r="19" spans="1:19" x14ac:dyDescent="0.2">
      <c r="B19" s="4">
        <v>3329.1880000000001</v>
      </c>
      <c r="C19" s="4">
        <v>5122.1270000000004</v>
      </c>
      <c r="D19" s="4">
        <v>1745.7560000000001</v>
      </c>
      <c r="E19" s="4"/>
      <c r="F19" s="5"/>
      <c r="G19" s="5"/>
      <c r="N19" s="8">
        <f t="shared" si="4"/>
        <v>2315.7824609546046</v>
      </c>
      <c r="O19" s="8">
        <f t="shared" si="4"/>
        <v>3562.9504459892405</v>
      </c>
      <c r="P19" s="8">
        <f t="shared" si="4"/>
        <v>1214.3475003232822</v>
      </c>
    </row>
    <row r="20" spans="1:19" x14ac:dyDescent="0.2">
      <c r="B20" s="4">
        <v>4377.1139999999996</v>
      </c>
      <c r="C20" s="4">
        <v>2997.8220000000001</v>
      </c>
      <c r="D20" s="4">
        <v>2825.2109999999998</v>
      </c>
      <c r="E20" s="4"/>
      <c r="F20" s="5"/>
      <c r="G20" s="5"/>
      <c r="N20" s="8">
        <f t="shared" si="4"/>
        <v>3044.7195624875653</v>
      </c>
      <c r="O20" s="8">
        <f t="shared" si="4"/>
        <v>2085.2843422071255</v>
      </c>
      <c r="P20" s="8">
        <f t="shared" si="4"/>
        <v>1965.2161675147272</v>
      </c>
    </row>
    <row r="21" spans="1:19" x14ac:dyDescent="0.2">
      <c r="B21" s="4">
        <v>4233.8100000000004</v>
      </c>
      <c r="C21" s="4">
        <v>3124.8739999999998</v>
      </c>
      <c r="D21" s="4">
        <v>3940.6959999999999</v>
      </c>
      <c r="E21" s="4"/>
      <c r="F21" s="5"/>
      <c r="G21" s="5"/>
      <c r="N21" s="8">
        <f t="shared" si="4"/>
        <v>2945.0373307287591</v>
      </c>
      <c r="O21" s="8">
        <f t="shared" si="4"/>
        <v>2173.6616862409269</v>
      </c>
      <c r="P21" s="8">
        <f t="shared" si="4"/>
        <v>2741.1472950022549</v>
      </c>
    </row>
    <row r="22" spans="1:19" x14ac:dyDescent="0.2">
      <c r="B22" s="4">
        <v>3015.3319999999999</v>
      </c>
      <c r="C22" s="4"/>
      <c r="D22" s="4">
        <v>3111.9029999999998</v>
      </c>
      <c r="E22" s="4"/>
      <c r="F22" s="5"/>
      <c r="G22" s="5"/>
      <c r="N22" s="8">
        <f>B22*$K$2</f>
        <v>2097.4642944631455</v>
      </c>
      <c r="P22" s="8">
        <f>D22*$K$2</f>
        <v>2164.6390614143802</v>
      </c>
    </row>
    <row r="23" spans="1:19" x14ac:dyDescent="0.2">
      <c r="B23" s="4">
        <v>2221.7930000000001</v>
      </c>
      <c r="C23" s="4"/>
      <c r="D23" s="4">
        <v>3423.2820000000002</v>
      </c>
      <c r="E23" s="4"/>
      <c r="F23" s="5"/>
      <c r="G23" s="5"/>
      <c r="N23" s="8">
        <f>B23*$K$2</f>
        <v>1545.4787357372772</v>
      </c>
      <c r="P23" s="8">
        <f>D23*$K$2</f>
        <v>2381.2342272354704</v>
      </c>
    </row>
    <row r="24" spans="1:19" x14ac:dyDescent="0.2">
      <c r="B24" s="4">
        <v>3794.6190000000001</v>
      </c>
      <c r="C24" s="4"/>
      <c r="D24" s="4">
        <v>3419.3209999999999</v>
      </c>
      <c r="E24" s="4"/>
      <c r="F24" s="5"/>
      <c r="G24" s="5"/>
      <c r="N24" s="8">
        <f>B24*$K$2</f>
        <v>2639.5361650363698</v>
      </c>
      <c r="P24" s="8">
        <f>D24*$K$2</f>
        <v>2378.4789564824096</v>
      </c>
    </row>
    <row r="25" spans="1:19" x14ac:dyDescent="0.2">
      <c r="B25" s="4"/>
      <c r="C25" s="4"/>
      <c r="D25" s="4">
        <v>4360.9790000000003</v>
      </c>
      <c r="E25" s="4"/>
      <c r="F25" s="5"/>
      <c r="G25" s="5"/>
      <c r="P25" s="8">
        <f>D25*$K$2</f>
        <v>3033.496059937544</v>
      </c>
    </row>
    <row r="26" spans="1:19" x14ac:dyDescent="0.2">
      <c r="B26" s="5"/>
      <c r="C26" s="5"/>
      <c r="D26" s="5"/>
      <c r="E26" s="5"/>
      <c r="F26" s="5"/>
      <c r="G26" s="5"/>
      <c r="K26" t="s">
        <v>17</v>
      </c>
    </row>
    <row r="27" spans="1:19" x14ac:dyDescent="0.2">
      <c r="A27" t="s">
        <v>19</v>
      </c>
      <c r="B27" s="4">
        <v>2184.5</v>
      </c>
      <c r="C27" s="5"/>
      <c r="D27" s="5"/>
      <c r="E27" s="4">
        <v>2565.4</v>
      </c>
      <c r="F27" s="4">
        <v>3163.3</v>
      </c>
      <c r="G27" s="4">
        <v>3290.2</v>
      </c>
      <c r="J27">
        <f>AVERAGE(B27:B37)</f>
        <v>2765.2000000000003</v>
      </c>
      <c r="K27">
        <f>J44/J27</f>
        <v>0.80091984505842417</v>
      </c>
      <c r="N27" s="8">
        <f t="shared" ref="N27:N33" si="5">B27*$K$27</f>
        <v>1749.6094015301276</v>
      </c>
      <c r="Q27" s="8">
        <f t="shared" ref="Q27:Q36" si="6">E27*$K$27</f>
        <v>2054.6797705128815</v>
      </c>
      <c r="R27" s="8">
        <f t="shared" ref="R27:R36" si="7">F27*$K$27</f>
        <v>2533.5497458733134</v>
      </c>
      <c r="S27" s="8">
        <f t="shared" ref="S27:S36" si="8">G27*$K$27</f>
        <v>2635.1864742112271</v>
      </c>
    </row>
    <row r="28" spans="1:19" x14ac:dyDescent="0.2">
      <c r="B28" s="4">
        <v>4085.1</v>
      </c>
      <c r="C28" s="5"/>
      <c r="D28" s="5"/>
      <c r="E28" s="4">
        <v>2066.4</v>
      </c>
      <c r="F28" s="4">
        <v>3401.3</v>
      </c>
      <c r="G28" s="4">
        <v>2227.6</v>
      </c>
      <c r="N28" s="8">
        <f t="shared" si="5"/>
        <v>3271.8376590481685</v>
      </c>
      <c r="Q28" s="8">
        <f t="shared" si="6"/>
        <v>1655.0207678287277</v>
      </c>
      <c r="R28" s="8">
        <f t="shared" si="7"/>
        <v>2724.1686689972184</v>
      </c>
      <c r="S28" s="8">
        <f t="shared" si="8"/>
        <v>1784.1290468521456</v>
      </c>
    </row>
    <row r="29" spans="1:19" x14ac:dyDescent="0.2">
      <c r="B29" s="4">
        <v>1721.8</v>
      </c>
      <c r="C29" s="5"/>
      <c r="D29" s="5"/>
      <c r="E29" s="4">
        <v>2049</v>
      </c>
      <c r="F29" s="4">
        <v>3304.9</v>
      </c>
      <c r="G29" s="4">
        <v>1911.2</v>
      </c>
      <c r="N29" s="8">
        <f t="shared" si="5"/>
        <v>1379.0237892215946</v>
      </c>
      <c r="Q29" s="8">
        <f t="shared" si="6"/>
        <v>1641.0847625247111</v>
      </c>
      <c r="R29" s="8">
        <f t="shared" si="7"/>
        <v>2646.959995933586</v>
      </c>
      <c r="S29" s="8">
        <f t="shared" si="8"/>
        <v>1530.7180078756603</v>
      </c>
    </row>
    <row r="30" spans="1:19" x14ac:dyDescent="0.2">
      <c r="B30" s="4">
        <v>2713.7</v>
      </c>
      <c r="C30" s="5"/>
      <c r="D30" s="5"/>
      <c r="E30" s="4">
        <v>996.7</v>
      </c>
      <c r="F30" s="4">
        <v>1965.4</v>
      </c>
      <c r="G30" s="4">
        <v>1840.4</v>
      </c>
      <c r="N30" s="8">
        <f t="shared" si="5"/>
        <v>2173.4561835350455</v>
      </c>
      <c r="Q30" s="8">
        <f t="shared" si="6"/>
        <v>798.27680956973143</v>
      </c>
      <c r="R30" s="8">
        <f t="shared" si="7"/>
        <v>1574.1278634778268</v>
      </c>
      <c r="S30" s="8">
        <f t="shared" si="8"/>
        <v>1474.012882845524</v>
      </c>
    </row>
    <row r="31" spans="1:19" x14ac:dyDescent="0.2">
      <c r="B31" s="4">
        <v>3707.3</v>
      </c>
      <c r="C31" s="5"/>
      <c r="D31" s="5"/>
      <c r="E31" s="4">
        <v>3200.1</v>
      </c>
      <c r="F31" s="4">
        <v>1643.9</v>
      </c>
      <c r="G31" s="4">
        <v>2352</v>
      </c>
      <c r="N31" s="8">
        <f t="shared" si="5"/>
        <v>2969.2501415850961</v>
      </c>
      <c r="Q31" s="8">
        <f t="shared" si="6"/>
        <v>2563.0235961714629</v>
      </c>
      <c r="R31" s="8">
        <f t="shared" si="7"/>
        <v>1316.6321332915436</v>
      </c>
      <c r="S31" s="8">
        <f t="shared" si="8"/>
        <v>1883.7634755774136</v>
      </c>
    </row>
    <row r="32" spans="1:19" x14ac:dyDescent="0.2">
      <c r="B32" s="4">
        <v>1993.3</v>
      </c>
      <c r="C32" s="5"/>
      <c r="D32" s="5"/>
      <c r="E32" s="4">
        <v>2907.8</v>
      </c>
      <c r="F32" s="4">
        <v>3023.6</v>
      </c>
      <c r="G32" s="4">
        <v>3939.5</v>
      </c>
      <c r="N32" s="8">
        <f t="shared" si="5"/>
        <v>1596.4735271549569</v>
      </c>
      <c r="Q32" s="8">
        <f t="shared" si="6"/>
        <v>2328.9147254608861</v>
      </c>
      <c r="R32" s="8">
        <f t="shared" si="7"/>
        <v>2421.6612435186512</v>
      </c>
      <c r="S32" s="8">
        <f t="shared" si="8"/>
        <v>3155.2237296076619</v>
      </c>
    </row>
    <row r="33" spans="1:19" x14ac:dyDescent="0.2">
      <c r="B33" s="4">
        <v>2950.7</v>
      </c>
      <c r="C33" s="5"/>
      <c r="D33" s="5"/>
      <c r="E33" s="4">
        <v>2931.3</v>
      </c>
      <c r="F33" s="4">
        <v>3066.3</v>
      </c>
      <c r="G33" s="4">
        <v>1687.3</v>
      </c>
      <c r="N33" s="8">
        <f t="shared" si="5"/>
        <v>2363.2741868138919</v>
      </c>
      <c r="Q33" s="8">
        <f t="shared" si="6"/>
        <v>2347.7363418197588</v>
      </c>
      <c r="R33" s="8">
        <f t="shared" si="7"/>
        <v>2455.8605209026464</v>
      </c>
      <c r="S33" s="8">
        <f t="shared" si="8"/>
        <v>1351.392054567079</v>
      </c>
    </row>
    <row r="34" spans="1:19" x14ac:dyDescent="0.2">
      <c r="B34" s="5"/>
      <c r="C34" s="5"/>
      <c r="D34" s="5"/>
      <c r="E34" s="4">
        <v>1154.5</v>
      </c>
      <c r="F34" s="4">
        <v>1956.9</v>
      </c>
      <c r="G34" s="4">
        <v>1906.1</v>
      </c>
      <c r="Q34" s="8">
        <f t="shared" si="6"/>
        <v>924.66196111995066</v>
      </c>
      <c r="R34" s="8">
        <f t="shared" si="7"/>
        <v>1567.3200447948304</v>
      </c>
      <c r="S34" s="8">
        <f t="shared" si="8"/>
        <v>1526.6333166658621</v>
      </c>
    </row>
    <row r="35" spans="1:19" x14ac:dyDescent="0.2">
      <c r="B35" s="5"/>
      <c r="C35" s="5"/>
      <c r="D35" s="5"/>
      <c r="E35" s="4">
        <v>2183.3000000000002</v>
      </c>
      <c r="F35" s="4">
        <v>2333.4</v>
      </c>
      <c r="G35" s="4">
        <v>2848.3</v>
      </c>
      <c r="Q35" s="8">
        <f t="shared" si="6"/>
        <v>1748.6482977160576</v>
      </c>
      <c r="R35" s="8">
        <f t="shared" si="7"/>
        <v>1868.8663664593271</v>
      </c>
      <c r="S35" s="8">
        <f t="shared" si="8"/>
        <v>2281.2599946799096</v>
      </c>
    </row>
    <row r="36" spans="1:19" x14ac:dyDescent="0.2">
      <c r="B36" s="5"/>
      <c r="C36" s="5"/>
      <c r="D36" s="5"/>
      <c r="E36" s="4">
        <v>3786.7</v>
      </c>
      <c r="F36" s="4">
        <v>4044.2</v>
      </c>
      <c r="G36" s="4">
        <v>2150</v>
      </c>
      <c r="Q36" s="8">
        <f t="shared" si="6"/>
        <v>3032.8431772827348</v>
      </c>
      <c r="R36" s="8">
        <f t="shared" si="7"/>
        <v>3239.080037385279</v>
      </c>
      <c r="S36" s="8">
        <f t="shared" si="8"/>
        <v>1721.9776668756119</v>
      </c>
    </row>
    <row r="37" spans="1:19" x14ac:dyDescent="0.2">
      <c r="B37" s="4"/>
      <c r="C37" s="5"/>
      <c r="D37" s="5"/>
      <c r="E37" s="4"/>
      <c r="F37" s="4">
        <v>2105.6999999999998</v>
      </c>
      <c r="G37" s="4">
        <v>3290</v>
      </c>
      <c r="R37" s="8">
        <f>F37*$K$27</f>
        <v>1686.4969177395237</v>
      </c>
      <c r="S37" s="8">
        <f>G37*$K$27</f>
        <v>2635.0262902422155</v>
      </c>
    </row>
    <row r="38" spans="1:19" x14ac:dyDescent="0.2">
      <c r="B38" s="4"/>
      <c r="C38" s="5"/>
      <c r="D38" s="5"/>
      <c r="E38" s="4"/>
      <c r="F38" s="4">
        <v>3242.5</v>
      </c>
      <c r="G38" s="5"/>
      <c r="R38" s="8">
        <f>F38*$K$27</f>
        <v>2596.9825976019406</v>
      </c>
    </row>
    <row r="39" spans="1:19" x14ac:dyDescent="0.2">
      <c r="B39" s="4"/>
      <c r="C39" s="5"/>
      <c r="D39" s="5"/>
      <c r="E39" s="4"/>
      <c r="F39" s="4">
        <v>1337.2</v>
      </c>
      <c r="G39" s="4"/>
      <c r="R39" s="8">
        <f>F39*$K$27</f>
        <v>1070.9900168121248</v>
      </c>
    </row>
    <row r="40" spans="1:19" x14ac:dyDescent="0.2">
      <c r="B40" s="4"/>
      <c r="C40" s="5"/>
      <c r="D40" s="5"/>
      <c r="E40" s="4"/>
      <c r="F40" s="4">
        <v>1780</v>
      </c>
      <c r="G40" s="4"/>
      <c r="R40" s="8">
        <f>F40*$K$27</f>
        <v>1425.6373242039949</v>
      </c>
    </row>
    <row r="41" spans="1:19" x14ac:dyDescent="0.2">
      <c r="B41" s="5"/>
      <c r="C41" s="5"/>
      <c r="D41" s="5"/>
      <c r="E41" s="4"/>
      <c r="F41" s="4">
        <v>3620.4</v>
      </c>
      <c r="G41" s="4"/>
      <c r="R41" s="8">
        <f>F41*$K$27</f>
        <v>2899.6502070495189</v>
      </c>
    </row>
    <row r="42" spans="1:19" x14ac:dyDescent="0.2">
      <c r="B42" s="5"/>
      <c r="C42" s="5"/>
      <c r="D42" s="5"/>
      <c r="E42" s="4"/>
      <c r="F42" s="4">
        <v>3260.6</v>
      </c>
      <c r="G42" s="4"/>
      <c r="R42" s="8">
        <f>F42*$K$27</f>
        <v>2611.4792467974976</v>
      </c>
    </row>
    <row r="43" spans="1:19" x14ac:dyDescent="0.2">
      <c r="B43" s="5"/>
      <c r="C43" s="5"/>
      <c r="D43" s="5"/>
      <c r="E43" s="5"/>
      <c r="F43" s="5"/>
      <c r="G43" s="5"/>
    </row>
    <row r="44" spans="1:19" x14ac:dyDescent="0.2">
      <c r="B44" s="4"/>
      <c r="C44" s="5"/>
      <c r="D44" s="5"/>
      <c r="E44" s="4"/>
      <c r="F44" s="4"/>
      <c r="G44" s="4"/>
      <c r="J44">
        <f>AVERAGE(B44:B84)</f>
        <v>2214.7035555555549</v>
      </c>
      <c r="K44">
        <v>1</v>
      </c>
    </row>
    <row r="45" spans="1:19" x14ac:dyDescent="0.2">
      <c r="A45" t="s">
        <v>18</v>
      </c>
      <c r="B45" s="6">
        <v>1035.838</v>
      </c>
      <c r="C45" s="5"/>
      <c r="D45" s="5"/>
      <c r="E45" s="4"/>
      <c r="F45" s="7">
        <v>843.00900000000001</v>
      </c>
      <c r="G45" s="6">
        <v>941.44199999999967</v>
      </c>
      <c r="N45" s="9">
        <v>1035.838</v>
      </c>
      <c r="Q45" s="10"/>
      <c r="R45" s="11">
        <v>843.00900000000001</v>
      </c>
      <c r="S45" s="9">
        <v>941.44199999999967</v>
      </c>
    </row>
    <row r="46" spans="1:19" x14ac:dyDescent="0.2">
      <c r="B46" s="6">
        <v>1126.5580000000002</v>
      </c>
      <c r="C46" s="5"/>
      <c r="D46" s="5"/>
      <c r="E46" s="4"/>
      <c r="F46" s="7">
        <v>1031.221</v>
      </c>
      <c r="G46" s="6">
        <v>1039.7120000000004</v>
      </c>
      <c r="N46" s="9">
        <v>1126.5580000000002</v>
      </c>
      <c r="Q46" s="10"/>
      <c r="R46" s="11">
        <v>1031.221</v>
      </c>
      <c r="S46" s="9">
        <v>1039.7120000000004</v>
      </c>
    </row>
    <row r="47" spans="1:19" x14ac:dyDescent="0.2">
      <c r="B47" s="6">
        <v>1205.672</v>
      </c>
      <c r="C47" s="5"/>
      <c r="D47" s="5"/>
      <c r="E47" s="4"/>
      <c r="F47" s="7">
        <v>1045.5930000000001</v>
      </c>
      <c r="G47" s="6">
        <v>1064.9499999999996</v>
      </c>
      <c r="N47" s="9">
        <v>1205.672</v>
      </c>
      <c r="Q47" s="10"/>
      <c r="R47" s="11">
        <v>1045.5930000000001</v>
      </c>
      <c r="S47" s="9">
        <v>1064.9499999999996</v>
      </c>
    </row>
    <row r="48" spans="1:19" x14ac:dyDescent="0.2">
      <c r="B48" s="6">
        <v>1261.9649999999999</v>
      </c>
      <c r="C48" s="5"/>
      <c r="D48" s="5"/>
      <c r="E48" s="4"/>
      <c r="F48" s="7">
        <v>1095.174</v>
      </c>
      <c r="G48" s="6">
        <v>1094.4109999999998</v>
      </c>
      <c r="N48" s="9">
        <v>1261.9649999999999</v>
      </c>
      <c r="Q48" s="10"/>
      <c r="R48" s="11">
        <v>1095.174</v>
      </c>
      <c r="S48" s="9">
        <v>1094.4109999999998</v>
      </c>
    </row>
    <row r="49" spans="2:19" x14ac:dyDescent="0.2">
      <c r="B49" s="6">
        <v>1284.0729999999999</v>
      </c>
      <c r="C49" s="5"/>
      <c r="D49" s="5"/>
      <c r="E49" s="4"/>
      <c r="F49" s="7">
        <v>1128.604</v>
      </c>
      <c r="G49" s="6">
        <v>1676.4570000000001</v>
      </c>
      <c r="N49" s="9">
        <v>1284.0729999999999</v>
      </c>
      <c r="Q49" s="10"/>
      <c r="R49" s="11">
        <v>1128.604</v>
      </c>
      <c r="S49" s="9">
        <v>1676.4570000000001</v>
      </c>
    </row>
    <row r="50" spans="2:19" x14ac:dyDescent="0.2">
      <c r="B50" s="6">
        <v>1407.5130000000001</v>
      </c>
      <c r="C50" s="5"/>
      <c r="D50" s="5"/>
      <c r="E50" s="4"/>
      <c r="F50" s="7">
        <v>1283.2940000000001</v>
      </c>
      <c r="G50" s="6">
        <v>1738.787</v>
      </c>
      <c r="N50" s="9">
        <v>1407.5130000000001</v>
      </c>
      <c r="Q50" s="10"/>
      <c r="R50" s="11">
        <v>1283.2940000000001</v>
      </c>
      <c r="S50" s="9">
        <v>1738.787</v>
      </c>
    </row>
    <row r="51" spans="2:19" x14ac:dyDescent="0.2">
      <c r="B51" s="6">
        <v>2037.5480000000002</v>
      </c>
      <c r="C51" s="4"/>
      <c r="D51" s="4"/>
      <c r="E51" s="4"/>
      <c r="F51" s="7">
        <v>1479.9480000000001</v>
      </c>
      <c r="G51" s="6">
        <v>1827.4249999999993</v>
      </c>
      <c r="N51" s="9">
        <v>2037.5480000000002</v>
      </c>
      <c r="O51" s="10"/>
      <c r="P51" s="10"/>
      <c r="Q51" s="10"/>
      <c r="R51" s="11">
        <v>1479.9480000000001</v>
      </c>
      <c r="S51" s="9">
        <v>1827.4249999999993</v>
      </c>
    </row>
    <row r="52" spans="2:19" x14ac:dyDescent="0.2">
      <c r="B52" s="6">
        <v>2095.5390000000002</v>
      </c>
      <c r="C52" s="4"/>
      <c r="D52" s="4"/>
      <c r="E52" s="4"/>
      <c r="F52" s="7">
        <v>1572.3879999999999</v>
      </c>
      <c r="G52" s="6">
        <v>2095.9309999999991</v>
      </c>
      <c r="N52" s="9">
        <v>2095.5390000000002</v>
      </c>
      <c r="O52" s="10"/>
      <c r="P52" s="10"/>
      <c r="Q52" s="10"/>
      <c r="R52" s="11">
        <v>1572.3879999999999</v>
      </c>
      <c r="S52" s="9">
        <v>2095.9309999999991</v>
      </c>
    </row>
    <row r="53" spans="2:19" x14ac:dyDescent="0.2">
      <c r="B53" s="6">
        <v>2409.9320000000007</v>
      </c>
      <c r="C53" s="5"/>
      <c r="D53" s="5"/>
      <c r="E53" s="5"/>
      <c r="F53" s="7">
        <v>1592.703</v>
      </c>
      <c r="G53" s="6">
        <v>2111.4449999999997</v>
      </c>
      <c r="N53" s="9">
        <v>2409.9320000000007</v>
      </c>
      <c r="R53" s="11">
        <v>1592.703</v>
      </c>
      <c r="S53" s="9">
        <v>2111.4449999999997</v>
      </c>
    </row>
    <row r="54" spans="2:19" x14ac:dyDescent="0.2">
      <c r="B54" s="6">
        <v>2417.9390000000012</v>
      </c>
      <c r="C54" s="5"/>
      <c r="D54" s="5"/>
      <c r="E54" s="5"/>
      <c r="F54" s="7">
        <v>1722.3789999999999</v>
      </c>
      <c r="G54" s="6">
        <v>2298.4909999999991</v>
      </c>
      <c r="N54" s="9">
        <v>2417.9390000000012</v>
      </c>
      <c r="R54" s="11">
        <v>1722.3789999999999</v>
      </c>
      <c r="S54" s="9">
        <v>2298.4909999999991</v>
      </c>
    </row>
    <row r="55" spans="2:19" x14ac:dyDescent="0.2">
      <c r="B55" s="6">
        <v>2532.3799999999987</v>
      </c>
      <c r="C55" s="5"/>
      <c r="D55" s="5"/>
      <c r="E55" s="5"/>
      <c r="F55" s="7">
        <v>1984.7850000000001</v>
      </c>
      <c r="G55" s="6">
        <v>2322.7509999999997</v>
      </c>
      <c r="N55" s="9">
        <v>2532.3799999999987</v>
      </c>
      <c r="R55" s="11">
        <v>1984.7850000000001</v>
      </c>
      <c r="S55" s="9">
        <v>2322.7509999999997</v>
      </c>
    </row>
    <row r="56" spans="2:19" x14ac:dyDescent="0.2">
      <c r="B56" s="6">
        <v>2575.3599999999997</v>
      </c>
      <c r="C56" s="5"/>
      <c r="D56" s="5"/>
      <c r="E56" s="5"/>
      <c r="F56" s="7">
        <v>2061.0349999999999</v>
      </c>
      <c r="G56" s="6">
        <v>2359.4799999999996</v>
      </c>
      <c r="N56" s="9">
        <v>2575.3599999999997</v>
      </c>
      <c r="R56" s="11">
        <v>2061.0349999999999</v>
      </c>
      <c r="S56" s="9">
        <v>2359.4799999999996</v>
      </c>
    </row>
    <row r="57" spans="2:19" x14ac:dyDescent="0.2">
      <c r="B57" s="6">
        <v>2581.9030000000002</v>
      </c>
      <c r="C57" s="5"/>
      <c r="D57" s="5"/>
      <c r="E57" s="5"/>
      <c r="F57" s="7">
        <v>2067.6320000000001</v>
      </c>
      <c r="G57" s="6">
        <v>2413.5539999999992</v>
      </c>
      <c r="N57" s="9">
        <v>2581.9030000000002</v>
      </c>
      <c r="R57" s="11">
        <v>2067.6320000000001</v>
      </c>
      <c r="S57" s="9">
        <v>2413.5539999999992</v>
      </c>
    </row>
    <row r="58" spans="2:19" x14ac:dyDescent="0.2">
      <c r="B58" s="6">
        <v>2739.4280000000012</v>
      </c>
      <c r="C58" s="5"/>
      <c r="D58" s="5"/>
      <c r="E58" s="5"/>
      <c r="F58" s="7">
        <v>2076.4279999999999</v>
      </c>
      <c r="G58" s="6">
        <v>2956.1189999999979</v>
      </c>
      <c r="N58" s="9">
        <v>2739.4280000000012</v>
      </c>
      <c r="R58" s="11">
        <v>2076.4279999999999</v>
      </c>
      <c r="S58" s="9">
        <v>2956.1189999999979</v>
      </c>
    </row>
    <row r="59" spans="2:19" x14ac:dyDescent="0.2">
      <c r="B59" s="6">
        <v>3038.4890000000009</v>
      </c>
      <c r="C59" s="5"/>
      <c r="D59" s="5"/>
      <c r="E59" s="5"/>
      <c r="F59" s="7">
        <v>2086.511</v>
      </c>
      <c r="G59" s="6">
        <v>3126.2909999999993</v>
      </c>
      <c r="N59" s="9">
        <v>3038.4890000000009</v>
      </c>
      <c r="R59" s="11">
        <v>2086.511</v>
      </c>
      <c r="S59" s="9">
        <v>3126.2909999999993</v>
      </c>
    </row>
    <row r="60" spans="2:19" x14ac:dyDescent="0.2">
      <c r="B60" s="6">
        <v>3257.994999999999</v>
      </c>
      <c r="C60" s="5"/>
      <c r="D60" s="5"/>
      <c r="E60" s="5"/>
      <c r="F60" s="7">
        <v>2112.5390000000002</v>
      </c>
      <c r="G60" s="6">
        <v>3602.6019999999958</v>
      </c>
      <c r="N60" s="9">
        <v>3257.994999999999</v>
      </c>
      <c r="R60" s="11">
        <v>2112.5390000000002</v>
      </c>
      <c r="S60" s="9">
        <v>3602.6019999999958</v>
      </c>
    </row>
    <row r="61" spans="2:19" x14ac:dyDescent="0.2">
      <c r="B61" s="6">
        <v>3331.6100000000015</v>
      </c>
      <c r="C61" s="5"/>
      <c r="D61" s="5"/>
      <c r="E61" s="5"/>
      <c r="F61" s="7">
        <v>2160.433</v>
      </c>
      <c r="G61" s="6">
        <v>3749.0279999999971</v>
      </c>
      <c r="N61" s="9">
        <v>3331.6100000000015</v>
      </c>
      <c r="R61" s="11">
        <v>2160.433</v>
      </c>
      <c r="S61" s="9">
        <v>3749.0279999999971</v>
      </c>
    </row>
    <row r="62" spans="2:19" x14ac:dyDescent="0.2">
      <c r="B62" s="6">
        <v>3524.921999999995</v>
      </c>
      <c r="C62" s="5"/>
      <c r="D62" s="5"/>
      <c r="E62" s="5"/>
      <c r="F62" s="7">
        <v>2233.7869999999998</v>
      </c>
      <c r="G62" s="5"/>
      <c r="N62" s="9">
        <v>3524.921999999995</v>
      </c>
      <c r="R62" s="11">
        <v>2233.7869999999998</v>
      </c>
    </row>
    <row r="63" spans="2:19" x14ac:dyDescent="0.2">
      <c r="B63" s="5"/>
      <c r="C63" s="5"/>
      <c r="D63" s="5"/>
      <c r="E63" s="5"/>
      <c r="F63" s="7">
        <v>2279.09</v>
      </c>
      <c r="G63" s="5"/>
      <c r="R63" s="11">
        <v>2279.09</v>
      </c>
    </row>
    <row r="64" spans="2:19" x14ac:dyDescent="0.2">
      <c r="B64" s="5"/>
      <c r="C64" s="5"/>
      <c r="D64" s="5"/>
      <c r="E64" s="5"/>
      <c r="F64" s="7">
        <v>2517.9960000000001</v>
      </c>
      <c r="G64" s="5"/>
      <c r="R64" s="11">
        <v>2517.9960000000001</v>
      </c>
    </row>
    <row r="65" spans="2:18" x14ac:dyDescent="0.2">
      <c r="B65" s="5"/>
      <c r="C65" s="5"/>
      <c r="D65" s="5"/>
      <c r="E65" s="5"/>
      <c r="F65" s="7">
        <v>2549.4989999999998</v>
      </c>
      <c r="G65" s="5"/>
      <c r="R65" s="11">
        <v>2549.4989999999998</v>
      </c>
    </row>
    <row r="66" spans="2:18" x14ac:dyDescent="0.2">
      <c r="B66" s="5"/>
      <c r="C66" s="5"/>
      <c r="D66" s="5"/>
      <c r="E66" s="5"/>
      <c r="F66" s="7">
        <v>2619.2629999999999</v>
      </c>
      <c r="G66" s="5"/>
      <c r="R66" s="11">
        <v>2619.2629999999999</v>
      </c>
    </row>
    <row r="67" spans="2:18" x14ac:dyDescent="0.2">
      <c r="B67" s="5"/>
      <c r="C67" s="5"/>
      <c r="D67" s="5"/>
      <c r="E67" s="5"/>
      <c r="F67" s="7">
        <v>2647.5529999999999</v>
      </c>
      <c r="G67" s="5"/>
      <c r="R67" s="11">
        <v>2647.5529999999999</v>
      </c>
    </row>
    <row r="68" spans="2:18" x14ac:dyDescent="0.2">
      <c r="B68" s="5"/>
      <c r="C68" s="5"/>
      <c r="D68" s="5"/>
      <c r="E68" s="5"/>
      <c r="F68" s="7">
        <v>2956.3229999999999</v>
      </c>
      <c r="G68" s="5"/>
      <c r="R68" s="11">
        <v>2956.3229999999999</v>
      </c>
    </row>
    <row r="69" spans="2:18" x14ac:dyDescent="0.2">
      <c r="B69" s="5"/>
      <c r="C69" s="5"/>
      <c r="D69" s="5"/>
      <c r="E69" s="5"/>
      <c r="F69" s="7">
        <v>3202.9760000000001</v>
      </c>
      <c r="G69" s="5"/>
      <c r="R69" s="11">
        <v>3202.9760000000001</v>
      </c>
    </row>
    <row r="70" spans="2:18" x14ac:dyDescent="0.2">
      <c r="B70" s="5"/>
      <c r="C70" s="5"/>
      <c r="D70" s="5"/>
      <c r="E70" s="5"/>
      <c r="F70" s="7">
        <v>3406.1930000000002</v>
      </c>
      <c r="G70" s="5"/>
      <c r="R70" s="11">
        <v>3406.1930000000002</v>
      </c>
    </row>
    <row r="71" spans="2:18" x14ac:dyDescent="0.2">
      <c r="B71" s="5"/>
      <c r="C71" s="5"/>
      <c r="D71" s="5"/>
      <c r="E71" s="5"/>
      <c r="F71" s="7">
        <v>4107.7420000000002</v>
      </c>
      <c r="G71" s="5"/>
      <c r="R71" s="11">
        <v>4107.7420000000002</v>
      </c>
    </row>
    <row r="72" spans="2:18" x14ac:dyDescent="0.2">
      <c r="B72" s="5"/>
      <c r="C72" s="5"/>
      <c r="D72" s="5"/>
      <c r="E72" s="5"/>
      <c r="F72" s="7">
        <v>5928.5690000000004</v>
      </c>
      <c r="G72" s="5"/>
      <c r="R72" s="16" t="s">
        <v>24</v>
      </c>
    </row>
    <row r="73" spans="2:18" x14ac:dyDescent="0.2">
      <c r="B73" s="5"/>
      <c r="C73" s="5"/>
      <c r="D73" s="5"/>
      <c r="E73" s="5"/>
      <c r="F73" s="7">
        <v>7459.491</v>
      </c>
      <c r="G73" s="5"/>
      <c r="R73" s="16" t="s">
        <v>25</v>
      </c>
    </row>
    <row r="77" spans="2:18" x14ac:dyDescent="0.2">
      <c r="R77" s="18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C20"/>
  <sheetViews>
    <sheetView topLeftCell="CA1" workbookViewId="0">
      <selection activeCell="CR2" sqref="CR2"/>
    </sheetView>
  </sheetViews>
  <sheetFormatPr baseColWidth="10" defaultRowHeight="16" x14ac:dyDescent="0.2"/>
  <sheetData>
    <row r="1" spans="1:211" x14ac:dyDescent="0.2">
      <c r="A1" s="2" t="s">
        <v>6</v>
      </c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 t="s">
        <v>1</v>
      </c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 t="s">
        <v>2</v>
      </c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 t="s">
        <v>3</v>
      </c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 t="s">
        <v>4</v>
      </c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 t="s">
        <v>5</v>
      </c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</row>
    <row r="2" spans="1:211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.0549999999999999</v>
      </c>
      <c r="H2" s="1">
        <v>1.0549999999999999</v>
      </c>
      <c r="I2" s="1">
        <v>1.0549999999999999</v>
      </c>
      <c r="J2" s="1">
        <v>1.0549999999999999</v>
      </c>
      <c r="K2" s="1">
        <v>1.0549999999999999</v>
      </c>
      <c r="L2" s="1">
        <v>2.11</v>
      </c>
      <c r="M2" s="1">
        <v>1.0549999999999999</v>
      </c>
      <c r="N2" s="1">
        <v>0.89600000000000002</v>
      </c>
      <c r="O2" s="1">
        <v>0.89600000000000002</v>
      </c>
      <c r="P2" s="1">
        <v>0.89600000000000002</v>
      </c>
      <c r="Q2" s="1">
        <v>0.89600000000000002</v>
      </c>
      <c r="R2" s="1">
        <v>0.89600000000000002</v>
      </c>
      <c r="S2" s="1">
        <v>0.89600000000000002</v>
      </c>
      <c r="T2" s="1">
        <v>0.89600000000000002</v>
      </c>
      <c r="U2" s="1">
        <v>0.89600000000000002</v>
      </c>
      <c r="V2" s="1">
        <v>0.89600000000000002</v>
      </c>
      <c r="W2" s="1">
        <v>0.89600000000000002</v>
      </c>
      <c r="X2" s="1">
        <v>0.89600000000000002</v>
      </c>
      <c r="Y2" s="1">
        <v>0.89600000000000002</v>
      </c>
      <c r="Z2" s="1">
        <v>0.89600000000000002</v>
      </c>
      <c r="AA2" s="1">
        <v>0.89600000000000002</v>
      </c>
      <c r="AB2" s="1">
        <v>0.89600000000000002</v>
      </c>
      <c r="AC2" s="1">
        <v>0.89600000000000002</v>
      </c>
      <c r="AD2" s="1">
        <v>0.89600000000000002</v>
      </c>
      <c r="AE2" s="1">
        <v>0.89600000000000002</v>
      </c>
      <c r="AF2" s="1">
        <v>0.89600000000000002</v>
      </c>
      <c r="AG2" s="1">
        <v>0.89600000000000002</v>
      </c>
      <c r="AH2" s="1">
        <v>0.89600000000000002</v>
      </c>
      <c r="AI2" s="1">
        <v>0.89600000000000002</v>
      </c>
      <c r="AJ2" s="1">
        <v>0.89600000000000002</v>
      </c>
      <c r="AK2" s="1">
        <v>0.89600000000000002</v>
      </c>
      <c r="AL2" s="1">
        <v>0.89600000000000002</v>
      </c>
      <c r="AM2" s="1">
        <v>0.89600000000000002</v>
      </c>
      <c r="AN2" s="1">
        <v>0.89600000000000002</v>
      </c>
      <c r="AO2" s="1">
        <v>0.89600000000000002</v>
      </c>
      <c r="AP2" s="1">
        <v>0.89600000000000002</v>
      </c>
      <c r="AQ2" s="1">
        <v>0.89600000000000002</v>
      </c>
      <c r="AR2" s="1">
        <v>0.89600000000000002</v>
      </c>
      <c r="AS2" s="1">
        <v>0.89600000000000002</v>
      </c>
      <c r="AT2" s="1">
        <v>0.89600000000000002</v>
      </c>
      <c r="AU2" s="1">
        <v>0.89600000000000002</v>
      </c>
      <c r="AV2" s="1">
        <v>0.89600000000000002</v>
      </c>
      <c r="AW2" s="1">
        <v>0.89600000000000002</v>
      </c>
      <c r="AX2" s="1">
        <v>0.89600000000000002</v>
      </c>
      <c r="AY2" s="1">
        <v>0.89600000000000002</v>
      </c>
      <c r="AZ2" s="1">
        <v>0.89600000000000002</v>
      </c>
      <c r="BA2" s="1">
        <v>0.89600000000000002</v>
      </c>
      <c r="BB2" s="1">
        <v>0.89600000000000002</v>
      </c>
      <c r="BC2" s="1">
        <v>0.89600000000000002</v>
      </c>
      <c r="BD2" s="1">
        <v>0.89600000000000002</v>
      </c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>
        <v>0.89600000000000002</v>
      </c>
      <c r="BU2" s="1">
        <v>0.89600000000000002</v>
      </c>
      <c r="BV2" s="1">
        <v>0.89600000000000002</v>
      </c>
      <c r="BW2" s="1">
        <v>0.89600000000000002</v>
      </c>
      <c r="BX2" s="1">
        <v>0.89600000000000002</v>
      </c>
      <c r="BY2" s="1">
        <v>0.89600000000000002</v>
      </c>
      <c r="BZ2" s="1">
        <v>0.89600000000000002</v>
      </c>
      <c r="CA2" s="1">
        <v>0.89600000000000002</v>
      </c>
      <c r="CB2" s="1">
        <v>0.89600000000000002</v>
      </c>
      <c r="CC2" s="1">
        <v>0.89600000000000002</v>
      </c>
      <c r="CD2" s="1">
        <v>0.89600000000000002</v>
      </c>
      <c r="CE2" s="1">
        <v>0.89600000000000002</v>
      </c>
      <c r="CF2" s="1">
        <v>0.89600000000000002</v>
      </c>
      <c r="CG2" s="1">
        <v>0.89600000000000002</v>
      </c>
      <c r="CH2" s="1">
        <v>0.89600000000000002</v>
      </c>
      <c r="CI2" s="1">
        <v>0.89600000000000002</v>
      </c>
      <c r="CJ2" s="1">
        <v>0.89600000000000002</v>
      </c>
      <c r="CK2" s="1">
        <v>0.89600000000000002</v>
      </c>
      <c r="CL2" s="1">
        <v>0.89600000000000002</v>
      </c>
      <c r="CM2" s="1">
        <v>0.89600000000000002</v>
      </c>
      <c r="CN2" s="1">
        <v>0.89600000000000002</v>
      </c>
      <c r="CO2" s="1">
        <v>0.89600000000000002</v>
      </c>
      <c r="CP2" s="1">
        <v>0.89600000000000002</v>
      </c>
      <c r="CQ2" s="1">
        <v>0.89600000000000002</v>
      </c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>
        <v>1.0549999999999999</v>
      </c>
      <c r="DD2" s="1">
        <v>2.11</v>
      </c>
      <c r="DE2" s="1">
        <v>2.11</v>
      </c>
      <c r="DF2" s="1">
        <v>1.0549999999999999</v>
      </c>
      <c r="DG2" s="1">
        <v>1.0549999999999999</v>
      </c>
      <c r="DH2" s="1">
        <v>2.11</v>
      </c>
      <c r="DI2" s="1">
        <v>1.0549999999999999</v>
      </c>
      <c r="DJ2" s="1">
        <v>1.0549999999999999</v>
      </c>
      <c r="DK2" s="1">
        <v>1.0549999999999999</v>
      </c>
      <c r="DL2" s="1">
        <v>1.0549999999999999</v>
      </c>
      <c r="DM2" s="1">
        <v>0.89600000000000002</v>
      </c>
      <c r="DN2" s="1">
        <v>0.89600000000000002</v>
      </c>
      <c r="DO2" s="1">
        <v>0.89600000000000002</v>
      </c>
      <c r="DP2" s="1">
        <v>0.89600000000000002</v>
      </c>
      <c r="DQ2" s="1">
        <v>0.89600000000000002</v>
      </c>
      <c r="DR2" s="1">
        <v>0.89600000000000002</v>
      </c>
      <c r="DS2" s="1">
        <v>0.89600000000000002</v>
      </c>
      <c r="DT2" s="1">
        <v>0.89600000000000002</v>
      </c>
      <c r="DU2" s="1">
        <v>0.89600000000000002</v>
      </c>
      <c r="DV2" s="1">
        <v>0.89600000000000002</v>
      </c>
      <c r="DW2" s="1">
        <v>0.89600000000000002</v>
      </c>
      <c r="DX2" s="1">
        <v>0.89600000000000002</v>
      </c>
      <c r="DY2" s="1">
        <v>0.89600000000000002</v>
      </c>
      <c r="DZ2" s="1">
        <v>0.89600000000000002</v>
      </c>
      <c r="EA2" s="1">
        <v>0.89600000000000002</v>
      </c>
      <c r="EB2" s="1">
        <v>0.89600000000000002</v>
      </c>
      <c r="EC2" s="1"/>
      <c r="ED2" s="1"/>
      <c r="EE2" s="1"/>
      <c r="EF2" s="1"/>
      <c r="EG2" s="1"/>
      <c r="EH2" s="1"/>
      <c r="EI2" s="1"/>
      <c r="EJ2" s="1"/>
      <c r="EK2" s="1"/>
      <c r="EL2" s="1">
        <v>1</v>
      </c>
      <c r="EM2" s="1">
        <v>1</v>
      </c>
      <c r="EN2" s="1">
        <v>1</v>
      </c>
      <c r="EO2" s="1">
        <v>2</v>
      </c>
      <c r="EP2" s="1">
        <v>2</v>
      </c>
      <c r="EQ2" s="1">
        <v>2</v>
      </c>
      <c r="ER2" s="1">
        <v>1</v>
      </c>
      <c r="ES2" s="1">
        <v>1</v>
      </c>
      <c r="ET2" s="1">
        <v>1</v>
      </c>
      <c r="EU2" s="1">
        <v>1</v>
      </c>
      <c r="EV2" s="1">
        <v>1</v>
      </c>
      <c r="EW2" s="1">
        <v>1</v>
      </c>
      <c r="EX2" s="1">
        <v>1</v>
      </c>
      <c r="EY2" s="1">
        <v>1.0549999999999999</v>
      </c>
      <c r="EZ2" s="1">
        <v>1.0549999999999999</v>
      </c>
      <c r="FA2" s="1">
        <v>2.11</v>
      </c>
      <c r="FB2" s="1">
        <v>1.0549999999999999</v>
      </c>
      <c r="FC2" s="1">
        <v>1.0549999999999999</v>
      </c>
      <c r="FD2" s="1">
        <v>1.0549999999999999</v>
      </c>
      <c r="FE2" s="1">
        <v>1.0549999999999999</v>
      </c>
      <c r="FF2" s="1">
        <v>1.0549999999999999</v>
      </c>
      <c r="FG2" s="1">
        <v>2.11</v>
      </c>
      <c r="FH2" s="1">
        <v>1.0549999999999999</v>
      </c>
      <c r="FI2" s="1">
        <v>1.0549999999999999</v>
      </c>
      <c r="FJ2" s="1">
        <v>1.0549999999999999</v>
      </c>
      <c r="FK2" s="1">
        <v>1.0549999999999999</v>
      </c>
      <c r="FL2" s="1">
        <v>1.0549999999999999</v>
      </c>
      <c r="FM2" s="1">
        <v>2.11</v>
      </c>
      <c r="FN2" s="1">
        <v>1.0549999999999999</v>
      </c>
      <c r="FO2" s="1">
        <v>1</v>
      </c>
      <c r="FP2" s="1"/>
      <c r="FQ2" s="1"/>
      <c r="FR2" s="1"/>
      <c r="FS2" s="1"/>
      <c r="FT2" s="1"/>
      <c r="FU2" s="1">
        <v>1</v>
      </c>
      <c r="FV2" s="1">
        <v>1</v>
      </c>
      <c r="FW2" s="1">
        <v>1</v>
      </c>
      <c r="FX2" s="1">
        <v>1</v>
      </c>
      <c r="FY2" s="1">
        <v>1</v>
      </c>
      <c r="FZ2" s="1">
        <v>1</v>
      </c>
      <c r="GA2" s="1">
        <v>1</v>
      </c>
      <c r="GB2" s="1">
        <v>1</v>
      </c>
      <c r="GC2" s="1">
        <v>1</v>
      </c>
      <c r="GD2" s="1">
        <v>1.0549999999999999</v>
      </c>
      <c r="GE2" s="1">
        <v>1.0549999999999999</v>
      </c>
      <c r="GF2" s="1">
        <v>1.0549999999999999</v>
      </c>
      <c r="GG2" s="1">
        <v>2.11</v>
      </c>
      <c r="GH2" s="1">
        <v>1.0549999999999999</v>
      </c>
      <c r="GI2" s="1">
        <v>1.0549999999999999</v>
      </c>
      <c r="GJ2" s="1">
        <v>1.0549999999999999</v>
      </c>
      <c r="GK2" s="1">
        <v>1.0549999999999999</v>
      </c>
      <c r="GL2" s="1">
        <v>1.0549999999999999</v>
      </c>
      <c r="GM2" s="1">
        <v>1.0549999999999999</v>
      </c>
      <c r="GN2" s="3" t="s">
        <v>7</v>
      </c>
      <c r="GO2" s="1">
        <v>1.0549999999999999</v>
      </c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</row>
    <row r="3" spans="1:211" x14ac:dyDescent="0.2">
      <c r="A3" s="1">
        <v>20</v>
      </c>
      <c r="B3" s="1">
        <v>8</v>
      </c>
      <c r="C3" s="1">
        <v>11</v>
      </c>
      <c r="D3" s="1">
        <v>8</v>
      </c>
      <c r="E3" s="1">
        <v>8</v>
      </c>
      <c r="F3" s="1">
        <v>12</v>
      </c>
      <c r="G3" s="1">
        <v>15.824999999999999</v>
      </c>
      <c r="H3" s="1">
        <v>15.824999999999999</v>
      </c>
      <c r="I3" s="1">
        <v>9.4949999999999992</v>
      </c>
      <c r="J3" s="1">
        <v>21.1</v>
      </c>
      <c r="K3" s="1">
        <v>21.1</v>
      </c>
      <c r="L3" s="1">
        <v>17.934999999999999</v>
      </c>
      <c r="M3" s="1">
        <v>21.1</v>
      </c>
      <c r="N3" s="1">
        <v>8.9600000000000009</v>
      </c>
      <c r="O3" s="1">
        <v>10.752000000000001</v>
      </c>
      <c r="P3" s="1">
        <v>12.544</v>
      </c>
      <c r="Q3" s="1">
        <v>10.752000000000001</v>
      </c>
      <c r="R3" s="1">
        <v>13.44</v>
      </c>
      <c r="S3" s="1">
        <v>11.648</v>
      </c>
      <c r="T3" s="1">
        <v>12.544</v>
      </c>
      <c r="U3" s="1">
        <v>13.44</v>
      </c>
      <c r="V3" s="1">
        <v>12.544</v>
      </c>
      <c r="W3" s="1">
        <v>11.648</v>
      </c>
      <c r="X3" s="1">
        <v>11.648</v>
      </c>
      <c r="Y3" s="1">
        <v>8.9600000000000009</v>
      </c>
      <c r="Z3" s="1">
        <v>10.752000000000001</v>
      </c>
      <c r="AA3" s="1">
        <v>13.44</v>
      </c>
      <c r="AB3" s="1">
        <v>16.128</v>
      </c>
      <c r="AC3" s="1">
        <v>13.44</v>
      </c>
      <c r="AD3" s="1">
        <v>13.44</v>
      </c>
      <c r="AE3" s="1">
        <v>12.544</v>
      </c>
      <c r="AF3" s="1">
        <v>16.128</v>
      </c>
      <c r="AG3" s="1">
        <v>13.44</v>
      </c>
      <c r="AH3" s="1">
        <v>12.544</v>
      </c>
      <c r="AI3" s="1">
        <v>17.024000000000001</v>
      </c>
      <c r="AJ3" s="1">
        <v>15.231999999999999</v>
      </c>
      <c r="AK3" s="1">
        <v>12.544</v>
      </c>
      <c r="AL3" s="1">
        <v>8.9600000000000009</v>
      </c>
      <c r="AM3" s="1">
        <v>12.544</v>
      </c>
      <c r="AN3" s="1">
        <v>11.648</v>
      </c>
      <c r="AO3" s="1">
        <v>13.44</v>
      </c>
      <c r="AP3" s="1">
        <v>11.648</v>
      </c>
      <c r="AQ3" s="1">
        <v>14.336</v>
      </c>
      <c r="AR3" s="1">
        <v>12.544</v>
      </c>
      <c r="AS3" s="1">
        <v>14.336</v>
      </c>
      <c r="AT3" s="1">
        <v>8.0640000000000001</v>
      </c>
      <c r="AU3" s="1">
        <v>13.44</v>
      </c>
      <c r="AV3" s="1">
        <v>10.752000000000001</v>
      </c>
      <c r="AW3" s="1">
        <v>12.544</v>
      </c>
      <c r="AX3" s="1">
        <v>13.44</v>
      </c>
      <c r="AY3" s="1">
        <v>14.336</v>
      </c>
      <c r="AZ3" s="1">
        <v>12.544</v>
      </c>
      <c r="BA3" s="1">
        <v>16.128</v>
      </c>
      <c r="BB3" s="1">
        <v>16.128</v>
      </c>
      <c r="BC3" s="1">
        <v>15.231999999999999</v>
      </c>
      <c r="BD3" s="1">
        <v>14.336</v>
      </c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>
        <v>12.544</v>
      </c>
      <c r="BU3" s="1">
        <v>10.752000000000001</v>
      </c>
      <c r="BV3" s="1">
        <v>12.544</v>
      </c>
      <c r="BW3" s="1">
        <v>12.544</v>
      </c>
      <c r="BX3" s="1">
        <v>10.752000000000001</v>
      </c>
      <c r="BY3" s="1">
        <v>15.231999999999999</v>
      </c>
      <c r="BZ3" s="1">
        <v>17.024000000000001</v>
      </c>
      <c r="CA3" s="1">
        <v>14.336</v>
      </c>
      <c r="CB3" s="1">
        <v>15.231999999999999</v>
      </c>
      <c r="CC3" s="1">
        <v>10.752000000000001</v>
      </c>
      <c r="CD3" s="1">
        <v>14.336</v>
      </c>
      <c r="CE3" s="1">
        <v>14.336</v>
      </c>
      <c r="CF3" s="1">
        <v>12.544</v>
      </c>
      <c r="CG3" s="1">
        <v>15.231999999999999</v>
      </c>
      <c r="CH3" s="1">
        <v>15.231999999999999</v>
      </c>
      <c r="CI3" s="1">
        <v>17.024000000000001</v>
      </c>
      <c r="CJ3" s="1">
        <v>16.128</v>
      </c>
      <c r="CK3" s="1">
        <v>15.231999999999999</v>
      </c>
      <c r="CL3" s="1">
        <v>11.648</v>
      </c>
      <c r="CM3" s="1">
        <v>14.336</v>
      </c>
      <c r="CN3" s="1">
        <v>11.648</v>
      </c>
      <c r="CO3" s="1">
        <v>14.336</v>
      </c>
      <c r="CP3" s="1">
        <v>13.44</v>
      </c>
      <c r="CQ3" s="1">
        <v>11.648</v>
      </c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>
        <v>12.66</v>
      </c>
      <c r="DD3" s="1">
        <v>9.4949999999999992</v>
      </c>
      <c r="DE3" s="1">
        <v>8.44</v>
      </c>
      <c r="DF3" s="1">
        <v>13.715</v>
      </c>
      <c r="DG3" s="1">
        <v>24.265000000000001</v>
      </c>
      <c r="DH3" s="1">
        <v>13.715</v>
      </c>
      <c r="DI3" s="1">
        <v>12.66</v>
      </c>
      <c r="DJ3" s="1">
        <v>12.66</v>
      </c>
      <c r="DK3" s="1">
        <v>11.605</v>
      </c>
      <c r="DL3" s="1">
        <v>12.66</v>
      </c>
      <c r="DM3" s="1">
        <v>15.231999999999999</v>
      </c>
      <c r="DN3" s="1">
        <v>9.8559999999999999</v>
      </c>
      <c r="DO3" s="1">
        <v>8.9600000000000009</v>
      </c>
      <c r="DP3" s="1">
        <v>17.920000000000002</v>
      </c>
      <c r="DQ3" s="1">
        <v>11.648</v>
      </c>
      <c r="DR3" s="1">
        <v>15.231999999999999</v>
      </c>
      <c r="DS3" s="1">
        <v>12.544</v>
      </c>
      <c r="DT3" s="1">
        <v>16.128</v>
      </c>
      <c r="DU3" s="1">
        <v>11.648</v>
      </c>
      <c r="DV3" s="1">
        <v>13.44</v>
      </c>
      <c r="DW3" s="1">
        <v>14.336</v>
      </c>
      <c r="DX3" s="1">
        <v>13.44</v>
      </c>
      <c r="DY3" s="1">
        <v>12.544</v>
      </c>
      <c r="DZ3" s="1">
        <v>18.815999999999999</v>
      </c>
      <c r="EA3" s="1">
        <v>13.44</v>
      </c>
      <c r="EB3" s="1">
        <v>13.44</v>
      </c>
      <c r="EC3" s="1"/>
      <c r="ED3" s="1"/>
      <c r="EE3" s="1"/>
      <c r="EF3" s="1"/>
      <c r="EG3" s="1"/>
      <c r="EH3" s="1"/>
      <c r="EI3" s="1"/>
      <c r="EJ3" s="1"/>
      <c r="EK3" s="1"/>
      <c r="EL3" s="1">
        <v>6</v>
      </c>
      <c r="EM3" s="1">
        <v>11</v>
      </c>
      <c r="EN3" s="1">
        <v>6</v>
      </c>
      <c r="EO3" s="1">
        <v>6</v>
      </c>
      <c r="EP3" s="1">
        <v>6</v>
      </c>
      <c r="EQ3" s="1">
        <v>15</v>
      </c>
      <c r="ER3" s="1">
        <v>10</v>
      </c>
      <c r="ES3" s="1">
        <v>10</v>
      </c>
      <c r="ET3" s="1">
        <v>9</v>
      </c>
      <c r="EU3" s="1">
        <v>10</v>
      </c>
      <c r="EV3" s="1">
        <v>10</v>
      </c>
      <c r="EW3" s="1">
        <v>11</v>
      </c>
      <c r="EX3" s="1">
        <v>7</v>
      </c>
      <c r="EY3" s="1">
        <v>18.989999999999998</v>
      </c>
      <c r="EZ3" s="1">
        <v>20.045000000000002</v>
      </c>
      <c r="FA3" s="1">
        <v>17.934999999999999</v>
      </c>
      <c r="FB3" s="1">
        <v>18.989999999999998</v>
      </c>
      <c r="FC3" s="1">
        <v>14.77</v>
      </c>
      <c r="FD3" s="1">
        <v>12.66</v>
      </c>
      <c r="FE3" s="1">
        <v>13.715</v>
      </c>
      <c r="FF3" s="1">
        <v>14.77</v>
      </c>
      <c r="FG3" s="1">
        <v>11.605</v>
      </c>
      <c r="FH3" s="1">
        <v>15.824999999999999</v>
      </c>
      <c r="FI3" s="1">
        <v>13.715</v>
      </c>
      <c r="FJ3" s="1">
        <v>13.715</v>
      </c>
      <c r="FK3" s="1">
        <v>16.88</v>
      </c>
      <c r="FL3" s="1">
        <v>12.66</v>
      </c>
      <c r="FM3" s="1">
        <v>13.715</v>
      </c>
      <c r="FN3" s="1">
        <v>9.4949999999999992</v>
      </c>
      <c r="FO3" s="1">
        <v>12</v>
      </c>
      <c r="FP3" s="1"/>
      <c r="FQ3" s="1"/>
      <c r="FR3" s="1"/>
      <c r="FS3" s="1"/>
      <c r="FT3" s="1"/>
      <c r="FU3" s="1">
        <v>23</v>
      </c>
      <c r="FV3" s="1">
        <v>11</v>
      </c>
      <c r="FW3" s="1">
        <v>18</v>
      </c>
      <c r="FX3" s="1">
        <v>11</v>
      </c>
      <c r="FY3" s="1">
        <v>12</v>
      </c>
      <c r="FZ3" s="1">
        <v>11</v>
      </c>
      <c r="GA3" s="1">
        <v>9</v>
      </c>
      <c r="GB3" s="1">
        <v>11</v>
      </c>
      <c r="GC3" s="1">
        <v>6</v>
      </c>
      <c r="GD3" s="1">
        <v>13.715</v>
      </c>
      <c r="GE3" s="1">
        <v>16.88</v>
      </c>
      <c r="GF3" s="1">
        <v>12.66</v>
      </c>
      <c r="GG3" s="1">
        <v>13.715</v>
      </c>
      <c r="GH3" s="1">
        <v>9.4949999999999992</v>
      </c>
      <c r="GI3" s="1">
        <v>20.045000000000002</v>
      </c>
      <c r="GJ3" s="1">
        <v>11.605</v>
      </c>
      <c r="GK3" s="1">
        <v>13.715</v>
      </c>
      <c r="GL3" s="1">
        <v>7.3849999999999998</v>
      </c>
      <c r="GM3" s="1">
        <v>11.605</v>
      </c>
      <c r="GN3" s="3" t="s">
        <v>8</v>
      </c>
      <c r="GO3" s="1">
        <v>12.66</v>
      </c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</row>
    <row r="4" spans="1:211" x14ac:dyDescent="0.2">
      <c r="A4" s="1">
        <v>40</v>
      </c>
      <c r="B4" s="1">
        <v>24</v>
      </c>
      <c r="C4" s="1">
        <v>16</v>
      </c>
      <c r="D4" s="1">
        <v>12</v>
      </c>
      <c r="E4" s="1">
        <v>12</v>
      </c>
      <c r="F4" s="1">
        <v>20</v>
      </c>
      <c r="G4" s="1">
        <v>15.824999999999999</v>
      </c>
      <c r="H4" s="1">
        <v>10.55</v>
      </c>
      <c r="I4" s="1">
        <v>16.88</v>
      </c>
      <c r="J4" s="1">
        <v>22.155000000000001</v>
      </c>
      <c r="K4" s="1">
        <v>30.594999999999999</v>
      </c>
      <c r="L4" s="1">
        <v>16.88</v>
      </c>
      <c r="M4" s="1">
        <v>22.155000000000001</v>
      </c>
      <c r="N4" s="1">
        <v>17.920000000000002</v>
      </c>
      <c r="O4" s="1">
        <v>9.8559999999999999</v>
      </c>
      <c r="P4" s="1">
        <v>17.920000000000002</v>
      </c>
      <c r="Q4" s="1">
        <v>17.920000000000002</v>
      </c>
      <c r="R4" s="1">
        <v>22.4</v>
      </c>
      <c r="S4" s="1">
        <v>11.648</v>
      </c>
      <c r="T4" s="1">
        <v>17.920000000000002</v>
      </c>
      <c r="U4" s="1">
        <v>23.295999999999999</v>
      </c>
      <c r="V4" s="1">
        <v>17.024000000000001</v>
      </c>
      <c r="W4" s="1">
        <v>17.024000000000001</v>
      </c>
      <c r="X4" s="1">
        <v>19.712</v>
      </c>
      <c r="Y4" s="1">
        <v>13.44</v>
      </c>
      <c r="Z4" s="1">
        <v>15.231999999999999</v>
      </c>
      <c r="AA4" s="1">
        <v>18.815999999999999</v>
      </c>
      <c r="AB4" s="1">
        <v>29.568000000000001</v>
      </c>
      <c r="AC4" s="1">
        <v>20.608000000000001</v>
      </c>
      <c r="AD4" s="1">
        <v>17.024000000000001</v>
      </c>
      <c r="AE4" s="1">
        <v>21.504000000000001</v>
      </c>
      <c r="AF4" s="1">
        <v>17.024000000000001</v>
      </c>
      <c r="AG4" s="1">
        <v>21.504000000000001</v>
      </c>
      <c r="AH4" s="1">
        <v>16.128</v>
      </c>
      <c r="AI4" s="1">
        <v>15.231999999999999</v>
      </c>
      <c r="AJ4" s="1">
        <v>21.504000000000001</v>
      </c>
      <c r="AK4" s="1">
        <v>17.920000000000002</v>
      </c>
      <c r="AL4" s="1">
        <v>13.44</v>
      </c>
      <c r="AM4" s="1">
        <v>16.128</v>
      </c>
      <c r="AN4" s="1">
        <v>14.336</v>
      </c>
      <c r="AO4" s="1">
        <v>18.815999999999999</v>
      </c>
      <c r="AP4" s="1">
        <v>17.024000000000001</v>
      </c>
      <c r="AQ4" s="1">
        <v>18.815999999999999</v>
      </c>
      <c r="AR4" s="1">
        <v>14.336</v>
      </c>
      <c r="AS4" s="1">
        <v>16.128</v>
      </c>
      <c r="AT4" s="1">
        <v>8.0640000000000001</v>
      </c>
      <c r="AU4" s="1">
        <v>20.608000000000001</v>
      </c>
      <c r="AV4" s="1">
        <v>14.336</v>
      </c>
      <c r="AW4" s="1">
        <v>19.712</v>
      </c>
      <c r="AX4" s="1">
        <v>16.128</v>
      </c>
      <c r="AY4" s="1">
        <v>18.815999999999999</v>
      </c>
      <c r="AZ4" s="1">
        <v>16.128</v>
      </c>
      <c r="BA4" s="1">
        <v>22.4</v>
      </c>
      <c r="BB4" s="1">
        <v>25.984000000000002</v>
      </c>
      <c r="BC4" s="1">
        <v>16.128</v>
      </c>
      <c r="BD4" s="1">
        <v>18.815999999999999</v>
      </c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>
        <v>13.44</v>
      </c>
      <c r="BU4" s="1">
        <v>12.544</v>
      </c>
      <c r="BV4" s="1">
        <v>10.752000000000001</v>
      </c>
      <c r="BW4" s="1">
        <v>15.231999999999999</v>
      </c>
      <c r="BX4" s="1">
        <v>17.920000000000002</v>
      </c>
      <c r="BY4" s="1">
        <v>15.231999999999999</v>
      </c>
      <c r="BZ4" s="1">
        <v>18.815999999999999</v>
      </c>
      <c r="CA4" s="1">
        <v>15.231999999999999</v>
      </c>
      <c r="CB4" s="1">
        <v>17.024000000000001</v>
      </c>
      <c r="CC4" s="1">
        <v>17.024000000000001</v>
      </c>
      <c r="CD4" s="1">
        <v>17.024000000000001</v>
      </c>
      <c r="CE4" s="1">
        <v>18.815999999999999</v>
      </c>
      <c r="CF4" s="1">
        <v>18.815999999999999</v>
      </c>
      <c r="CG4" s="1">
        <v>15.231999999999999</v>
      </c>
      <c r="CH4" s="1">
        <v>25.088000000000001</v>
      </c>
      <c r="CI4" s="1">
        <v>17.024000000000001</v>
      </c>
      <c r="CJ4" s="1">
        <v>23.295999999999999</v>
      </c>
      <c r="CK4" s="1">
        <v>17.920000000000002</v>
      </c>
      <c r="CL4" s="1">
        <v>14.336</v>
      </c>
      <c r="CM4" s="1">
        <v>17.024000000000001</v>
      </c>
      <c r="CN4" s="1">
        <v>13.44</v>
      </c>
      <c r="CO4" s="1">
        <v>19.712</v>
      </c>
      <c r="CP4" s="1">
        <v>17.024000000000001</v>
      </c>
      <c r="CQ4" s="1">
        <v>12.544</v>
      </c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>
        <v>16.88</v>
      </c>
      <c r="DD4" s="1">
        <v>10.55</v>
      </c>
      <c r="DE4" s="1">
        <v>12.66</v>
      </c>
      <c r="DF4" s="1">
        <v>7.3849999999999998</v>
      </c>
      <c r="DG4" s="1">
        <v>18.989999999999998</v>
      </c>
      <c r="DH4" s="1">
        <v>16.88</v>
      </c>
      <c r="DI4" s="1">
        <v>16.88</v>
      </c>
      <c r="DJ4" s="1">
        <v>9.4949999999999992</v>
      </c>
      <c r="DK4" s="1">
        <v>10.55</v>
      </c>
      <c r="DL4" s="1">
        <v>21.1</v>
      </c>
      <c r="DM4" s="1">
        <v>24.192</v>
      </c>
      <c r="DN4" s="1">
        <v>17.024000000000001</v>
      </c>
      <c r="DO4" s="1">
        <v>9.8559999999999999</v>
      </c>
      <c r="DP4" s="1">
        <v>22.4</v>
      </c>
      <c r="DQ4" s="1">
        <v>17.920000000000002</v>
      </c>
      <c r="DR4" s="1">
        <v>21.504000000000001</v>
      </c>
      <c r="DS4" s="1">
        <v>17.024000000000001</v>
      </c>
      <c r="DT4" s="1">
        <v>17.024000000000001</v>
      </c>
      <c r="DU4" s="1">
        <v>17.920000000000002</v>
      </c>
      <c r="DV4" s="1">
        <v>15.231999999999999</v>
      </c>
      <c r="DW4" s="1">
        <v>19.712</v>
      </c>
      <c r="DX4" s="1">
        <v>17.024000000000001</v>
      </c>
      <c r="DY4" s="1">
        <v>17.024000000000001</v>
      </c>
      <c r="DZ4" s="1">
        <v>20.608000000000001</v>
      </c>
      <c r="EA4" s="1">
        <v>17.920000000000002</v>
      </c>
      <c r="EB4" s="1">
        <v>17.920000000000002</v>
      </c>
      <c r="EC4" s="1"/>
      <c r="ED4" s="1"/>
      <c r="EE4" s="1"/>
      <c r="EF4" s="1"/>
      <c r="EG4" s="1"/>
      <c r="EH4" s="1"/>
      <c r="EI4" s="1"/>
      <c r="EJ4" s="1"/>
      <c r="EK4" s="1"/>
      <c r="EL4" s="1">
        <v>8</v>
      </c>
      <c r="EM4" s="1">
        <v>19</v>
      </c>
      <c r="EN4" s="1">
        <v>13</v>
      </c>
      <c r="EO4" s="1">
        <v>12</v>
      </c>
      <c r="EP4" s="1">
        <v>12</v>
      </c>
      <c r="EQ4" s="1">
        <v>21</v>
      </c>
      <c r="ER4" s="1">
        <v>17</v>
      </c>
      <c r="ES4" s="1">
        <v>9</v>
      </c>
      <c r="ET4" s="1">
        <v>7</v>
      </c>
      <c r="EU4" s="1">
        <v>13</v>
      </c>
      <c r="EV4" s="1">
        <v>17</v>
      </c>
      <c r="EW4" s="1">
        <v>20</v>
      </c>
      <c r="EX4" s="1">
        <v>13</v>
      </c>
      <c r="EY4" s="1">
        <v>22.155000000000001</v>
      </c>
      <c r="EZ4" s="1">
        <v>22.155000000000001</v>
      </c>
      <c r="FA4" s="1">
        <v>18.989999999999998</v>
      </c>
      <c r="FB4" s="1">
        <v>15.824999999999999</v>
      </c>
      <c r="FC4" s="1">
        <v>14.77</v>
      </c>
      <c r="FD4" s="1">
        <v>13.715</v>
      </c>
      <c r="FE4" s="1">
        <v>20.045000000000002</v>
      </c>
      <c r="FF4" s="1">
        <v>13.715</v>
      </c>
      <c r="FG4" s="1">
        <v>10.55</v>
      </c>
      <c r="FH4" s="1">
        <v>22.155000000000001</v>
      </c>
      <c r="FI4" s="1">
        <v>10.55</v>
      </c>
      <c r="FJ4" s="1">
        <v>15.824999999999999</v>
      </c>
      <c r="FK4" s="1">
        <v>12.66</v>
      </c>
      <c r="FL4" s="1">
        <v>13.715</v>
      </c>
      <c r="FM4" s="1">
        <v>18.989999999999998</v>
      </c>
      <c r="FN4" s="1">
        <v>14.77</v>
      </c>
      <c r="FO4" s="1">
        <v>10</v>
      </c>
      <c r="FP4" s="1"/>
      <c r="FQ4" s="1"/>
      <c r="FR4" s="1"/>
      <c r="FS4" s="1"/>
      <c r="FT4" s="1"/>
      <c r="FU4" s="1">
        <v>20</v>
      </c>
      <c r="FV4" s="1">
        <v>25</v>
      </c>
      <c r="FW4" s="1">
        <v>17</v>
      </c>
      <c r="FX4" s="1">
        <v>15</v>
      </c>
      <c r="FY4" s="1">
        <v>23</v>
      </c>
      <c r="FZ4" s="1">
        <v>15</v>
      </c>
      <c r="GA4" s="1">
        <v>9</v>
      </c>
      <c r="GB4" s="1">
        <v>11</v>
      </c>
      <c r="GC4" s="1">
        <v>11</v>
      </c>
      <c r="GD4" s="1">
        <v>15.824999999999999</v>
      </c>
      <c r="GE4" s="1">
        <v>12.66</v>
      </c>
      <c r="GF4" s="1">
        <v>13.715</v>
      </c>
      <c r="GG4" s="1">
        <v>18.989999999999998</v>
      </c>
      <c r="GH4" s="1">
        <v>14.77</v>
      </c>
      <c r="GI4" s="1">
        <v>17.934999999999999</v>
      </c>
      <c r="GJ4" s="1">
        <v>17.934999999999999</v>
      </c>
      <c r="GK4" s="1">
        <v>13.715</v>
      </c>
      <c r="GL4" s="1">
        <v>10.55</v>
      </c>
      <c r="GM4" s="1">
        <v>16.88</v>
      </c>
      <c r="GN4" s="3" t="s">
        <v>9</v>
      </c>
      <c r="GO4" s="1">
        <v>18.989999999999998</v>
      </c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</row>
    <row r="5" spans="1:211" x14ac:dyDescent="0.2">
      <c r="A5" s="1">
        <v>60</v>
      </c>
      <c r="B5" s="1">
        <v>27</v>
      </c>
      <c r="C5" s="1">
        <v>24</v>
      </c>
      <c r="D5" s="1">
        <v>15</v>
      </c>
      <c r="E5" s="1">
        <v>10</v>
      </c>
      <c r="F5" s="1">
        <v>25</v>
      </c>
      <c r="G5" s="1">
        <v>10.55</v>
      </c>
      <c r="H5" s="1">
        <v>14.77</v>
      </c>
      <c r="I5" s="1">
        <v>13.715</v>
      </c>
      <c r="J5" s="1">
        <v>18.989999999999998</v>
      </c>
      <c r="K5" s="1">
        <v>23.21</v>
      </c>
      <c r="L5" s="1">
        <v>14.77</v>
      </c>
      <c r="M5" s="1">
        <v>15.824999999999999</v>
      </c>
      <c r="N5" s="1">
        <v>15.231999999999999</v>
      </c>
      <c r="O5" s="1">
        <v>8.9600000000000009</v>
      </c>
      <c r="P5" s="1">
        <v>17.920000000000002</v>
      </c>
      <c r="Q5" s="1">
        <v>15.231999999999999</v>
      </c>
      <c r="R5" s="1">
        <v>18.815999999999999</v>
      </c>
      <c r="S5" s="1">
        <v>13.44</v>
      </c>
      <c r="T5" s="1">
        <v>19.712</v>
      </c>
      <c r="U5" s="1">
        <v>17.024000000000001</v>
      </c>
      <c r="V5" s="1">
        <v>17.920000000000002</v>
      </c>
      <c r="W5" s="1">
        <v>22.4</v>
      </c>
      <c r="X5" s="1">
        <v>21.504000000000001</v>
      </c>
      <c r="Y5" s="1">
        <v>15.231999999999999</v>
      </c>
      <c r="Z5" s="1">
        <v>16.128</v>
      </c>
      <c r="AA5" s="1">
        <v>17.024000000000001</v>
      </c>
      <c r="AB5" s="1">
        <v>27.776</v>
      </c>
      <c r="AC5" s="1">
        <v>22.4</v>
      </c>
      <c r="AD5" s="1">
        <v>17.920000000000002</v>
      </c>
      <c r="AE5" s="1">
        <v>16.128</v>
      </c>
      <c r="AF5" s="1">
        <v>16.128</v>
      </c>
      <c r="AG5" s="1">
        <v>26.88</v>
      </c>
      <c r="AH5" s="1">
        <v>17.920000000000002</v>
      </c>
      <c r="AI5" s="1">
        <v>15.231999999999999</v>
      </c>
      <c r="AJ5" s="1">
        <v>18.815999999999999</v>
      </c>
      <c r="AK5" s="1">
        <v>18.815999999999999</v>
      </c>
      <c r="AL5" s="1">
        <v>14.336</v>
      </c>
      <c r="AM5" s="1">
        <v>14.336</v>
      </c>
      <c r="AN5" s="1">
        <v>17.024000000000001</v>
      </c>
      <c r="AO5" s="1">
        <v>22.4</v>
      </c>
      <c r="AP5" s="1">
        <v>19.712</v>
      </c>
      <c r="AQ5" s="1">
        <v>19.712</v>
      </c>
      <c r="AR5" s="1">
        <v>18.815999999999999</v>
      </c>
      <c r="AS5" s="1">
        <v>12.544</v>
      </c>
      <c r="AT5" s="1">
        <v>10.752000000000001</v>
      </c>
      <c r="AU5" s="1">
        <v>24.192</v>
      </c>
      <c r="AV5" s="1">
        <v>16.128</v>
      </c>
      <c r="AW5" s="1">
        <v>19.712</v>
      </c>
      <c r="AX5" s="1">
        <v>19.712</v>
      </c>
      <c r="AY5" s="1">
        <v>21.504000000000001</v>
      </c>
      <c r="AZ5" s="1">
        <v>23.295999999999999</v>
      </c>
      <c r="BA5" s="1">
        <v>18.815999999999999</v>
      </c>
      <c r="BB5" s="1">
        <v>28.672000000000001</v>
      </c>
      <c r="BC5" s="1">
        <v>12.544</v>
      </c>
      <c r="BD5" s="1">
        <v>12.544</v>
      </c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>
        <v>11.648</v>
      </c>
      <c r="BU5" s="1">
        <v>15.231999999999999</v>
      </c>
      <c r="BV5" s="1">
        <v>9.8559999999999999</v>
      </c>
      <c r="BW5" s="1">
        <v>15.231999999999999</v>
      </c>
      <c r="BX5" s="1">
        <v>18.815999999999999</v>
      </c>
      <c r="BY5" s="1">
        <v>17.024000000000001</v>
      </c>
      <c r="BZ5" s="1">
        <v>15.231999999999999</v>
      </c>
      <c r="CA5" s="1">
        <v>18.815999999999999</v>
      </c>
      <c r="CB5" s="1">
        <v>16.128</v>
      </c>
      <c r="CC5" s="1">
        <v>13.44</v>
      </c>
      <c r="CD5" s="1">
        <v>14.336</v>
      </c>
      <c r="CE5" s="1">
        <v>19.712</v>
      </c>
      <c r="CF5" s="1">
        <v>18.815999999999999</v>
      </c>
      <c r="CG5" s="1">
        <v>15.231999999999999</v>
      </c>
      <c r="CH5" s="1">
        <v>11.648</v>
      </c>
      <c r="CI5" s="1">
        <v>10.752000000000001</v>
      </c>
      <c r="CJ5" s="1">
        <v>25.088000000000001</v>
      </c>
      <c r="CK5" s="1">
        <v>17.920000000000002</v>
      </c>
      <c r="CL5" s="1">
        <v>13.44</v>
      </c>
      <c r="CM5" s="1">
        <v>16.128</v>
      </c>
      <c r="CN5" s="1">
        <v>17.024000000000001</v>
      </c>
      <c r="CO5" s="1">
        <v>20.608000000000001</v>
      </c>
      <c r="CP5" s="1">
        <v>15.231999999999999</v>
      </c>
      <c r="CQ5" s="1">
        <v>16.128</v>
      </c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>
        <v>16.88</v>
      </c>
      <c r="DD5" s="1">
        <v>10.55</v>
      </c>
      <c r="DE5" s="1">
        <v>13.715</v>
      </c>
      <c r="DF5" s="1">
        <v>5.2750000000000004</v>
      </c>
      <c r="DG5" s="1">
        <v>21.1</v>
      </c>
      <c r="DH5" s="1">
        <v>11.605</v>
      </c>
      <c r="DI5" s="1">
        <v>15.824999999999999</v>
      </c>
      <c r="DJ5" s="1">
        <v>6.33</v>
      </c>
      <c r="DK5" s="1">
        <v>12.66</v>
      </c>
      <c r="DL5" s="1">
        <v>29.54</v>
      </c>
      <c r="DM5" s="1">
        <v>27.776</v>
      </c>
      <c r="DN5" s="1">
        <v>23.295999999999999</v>
      </c>
      <c r="DO5" s="1">
        <v>12.544</v>
      </c>
      <c r="DP5" s="1">
        <v>20.608000000000001</v>
      </c>
      <c r="DQ5" s="1">
        <v>15.231999999999999</v>
      </c>
      <c r="DR5" s="1">
        <v>22.4</v>
      </c>
      <c r="DS5" s="1">
        <v>16.128</v>
      </c>
      <c r="DT5" s="1">
        <v>16.128</v>
      </c>
      <c r="DU5" s="1">
        <v>19.712</v>
      </c>
      <c r="DV5" s="1">
        <v>10.752000000000001</v>
      </c>
      <c r="DW5" s="1">
        <v>21.504000000000001</v>
      </c>
      <c r="DX5" s="1">
        <v>15.231999999999999</v>
      </c>
      <c r="DY5" s="1">
        <v>17.024000000000001</v>
      </c>
      <c r="DZ5" s="1">
        <v>24.192</v>
      </c>
      <c r="EA5" s="1">
        <v>16.128</v>
      </c>
      <c r="EB5" s="1">
        <v>17.024000000000001</v>
      </c>
      <c r="EC5" s="1"/>
      <c r="ED5" s="1"/>
      <c r="EE5" s="1"/>
      <c r="EF5" s="1"/>
      <c r="EG5" s="1"/>
      <c r="EH5" s="1"/>
      <c r="EI5" s="1"/>
      <c r="EJ5" s="1"/>
      <c r="EK5" s="1"/>
      <c r="EL5" s="1">
        <v>7</v>
      </c>
      <c r="EM5" s="1">
        <v>24</v>
      </c>
      <c r="EN5" s="1">
        <v>11</v>
      </c>
      <c r="EO5" s="1">
        <v>14</v>
      </c>
      <c r="EP5" s="1">
        <v>14</v>
      </c>
      <c r="EQ5" s="1">
        <v>38</v>
      </c>
      <c r="ER5" s="1">
        <v>15</v>
      </c>
      <c r="ES5" s="1">
        <v>5</v>
      </c>
      <c r="ET5" s="1">
        <v>2</v>
      </c>
      <c r="EU5" s="1">
        <v>11</v>
      </c>
      <c r="EV5" s="1">
        <v>18</v>
      </c>
      <c r="EW5" s="1">
        <v>31</v>
      </c>
      <c r="EX5" s="1">
        <v>8</v>
      </c>
      <c r="EY5" s="1">
        <v>16.88</v>
      </c>
      <c r="EZ5" s="1">
        <v>18.989999999999998</v>
      </c>
      <c r="FA5" s="1">
        <v>16.88</v>
      </c>
      <c r="FB5" s="1">
        <v>13.715</v>
      </c>
      <c r="FC5" s="1">
        <v>9.4949999999999992</v>
      </c>
      <c r="FD5" s="1">
        <v>16.88</v>
      </c>
      <c r="FE5" s="1">
        <v>13.715</v>
      </c>
      <c r="FF5" s="1">
        <v>10.55</v>
      </c>
      <c r="FG5" s="1">
        <v>10.55</v>
      </c>
      <c r="FH5" s="1">
        <v>26.375</v>
      </c>
      <c r="FI5" s="1">
        <v>15.824999999999999</v>
      </c>
      <c r="FJ5" s="1">
        <v>18.989999999999998</v>
      </c>
      <c r="FK5" s="1">
        <v>11.605</v>
      </c>
      <c r="FL5" s="1">
        <v>10.55</v>
      </c>
      <c r="FM5" s="1">
        <v>20.045000000000002</v>
      </c>
      <c r="FN5" s="1">
        <v>18.989999999999998</v>
      </c>
      <c r="FO5" s="1">
        <v>13</v>
      </c>
      <c r="FP5" s="1"/>
      <c r="FQ5" s="1"/>
      <c r="FR5" s="1"/>
      <c r="FS5" s="1"/>
      <c r="FT5" s="1"/>
      <c r="FU5" s="1">
        <v>13</v>
      </c>
      <c r="FV5" s="1">
        <v>19</v>
      </c>
      <c r="FW5" s="1">
        <v>13</v>
      </c>
      <c r="FX5" s="1">
        <v>15</v>
      </c>
      <c r="FY5" s="1">
        <v>20</v>
      </c>
      <c r="FZ5" s="1">
        <v>10</v>
      </c>
      <c r="GA5" s="1">
        <v>8</v>
      </c>
      <c r="GB5" s="1">
        <v>13</v>
      </c>
      <c r="GC5" s="1">
        <v>16</v>
      </c>
      <c r="GD5" s="1">
        <v>18.989999999999998</v>
      </c>
      <c r="GE5" s="1">
        <v>11.605</v>
      </c>
      <c r="GF5" s="1">
        <v>10.55</v>
      </c>
      <c r="GG5" s="1">
        <v>20.045000000000002</v>
      </c>
      <c r="GH5" s="1">
        <v>18.989999999999998</v>
      </c>
      <c r="GI5" s="1">
        <v>20.045000000000002</v>
      </c>
      <c r="GJ5" s="1">
        <v>14.77</v>
      </c>
      <c r="GK5" s="1">
        <v>13.715</v>
      </c>
      <c r="GL5" s="1">
        <v>12.66</v>
      </c>
      <c r="GM5" s="1">
        <v>14.77</v>
      </c>
      <c r="GN5" s="3" t="s">
        <v>10</v>
      </c>
      <c r="GO5" s="1">
        <v>20.045000000000002</v>
      </c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</row>
    <row r="6" spans="1:211" x14ac:dyDescent="0.2">
      <c r="A6" s="1">
        <v>80</v>
      </c>
      <c r="B6" s="1">
        <v>25</v>
      </c>
      <c r="C6" s="1">
        <v>14</v>
      </c>
      <c r="D6" s="1">
        <v>19</v>
      </c>
      <c r="E6" s="1">
        <v>20</v>
      </c>
      <c r="F6" s="1">
        <v>21</v>
      </c>
      <c r="G6" s="1">
        <v>9.4949999999999992</v>
      </c>
      <c r="H6" s="1">
        <v>17.934999999999999</v>
      </c>
      <c r="I6" s="1">
        <v>10.55</v>
      </c>
      <c r="J6" s="1">
        <v>23.21</v>
      </c>
      <c r="K6" s="1">
        <v>21.1</v>
      </c>
      <c r="L6" s="1">
        <v>10.55</v>
      </c>
      <c r="M6" s="1">
        <v>17.934999999999999</v>
      </c>
      <c r="N6" s="1">
        <v>14.336</v>
      </c>
      <c r="O6" s="1">
        <v>8.9600000000000009</v>
      </c>
      <c r="P6" s="1">
        <v>17.920000000000002</v>
      </c>
      <c r="Q6" s="1">
        <v>15.231999999999999</v>
      </c>
      <c r="R6" s="1">
        <v>17.920000000000002</v>
      </c>
      <c r="S6" s="1">
        <v>11.648</v>
      </c>
      <c r="T6" s="1">
        <v>22.4</v>
      </c>
      <c r="U6" s="1">
        <v>8.0640000000000001</v>
      </c>
      <c r="V6" s="1">
        <v>17.024000000000001</v>
      </c>
      <c r="W6" s="1">
        <v>25.088000000000001</v>
      </c>
      <c r="X6" s="1">
        <v>15.231999999999999</v>
      </c>
      <c r="Y6" s="1">
        <v>16.128</v>
      </c>
      <c r="Z6" s="1">
        <v>16.128</v>
      </c>
      <c r="AA6" s="1">
        <v>17.024000000000001</v>
      </c>
      <c r="AB6" s="1">
        <v>26.88</v>
      </c>
      <c r="AC6" s="1">
        <v>19.712</v>
      </c>
      <c r="AD6" s="1">
        <v>16.128</v>
      </c>
      <c r="AE6" s="1">
        <v>14.336</v>
      </c>
      <c r="AF6" s="1">
        <v>16.128</v>
      </c>
      <c r="AG6" s="1">
        <v>21.504000000000001</v>
      </c>
      <c r="AH6" s="1">
        <v>16.128</v>
      </c>
      <c r="AI6" s="1">
        <v>13.44</v>
      </c>
      <c r="AJ6" s="1">
        <v>17.920000000000002</v>
      </c>
      <c r="AK6" s="1">
        <v>17.920000000000002</v>
      </c>
      <c r="AL6" s="1">
        <v>17.024000000000001</v>
      </c>
      <c r="AM6" s="1">
        <v>10.752000000000001</v>
      </c>
      <c r="AN6" s="1">
        <v>17.024000000000001</v>
      </c>
      <c r="AO6" s="1">
        <v>17.920000000000002</v>
      </c>
      <c r="AP6" s="1">
        <v>21.504000000000001</v>
      </c>
      <c r="AQ6" s="1">
        <v>14.336</v>
      </c>
      <c r="AR6" s="1">
        <v>17.024000000000001</v>
      </c>
      <c r="AS6" s="1">
        <v>12.544</v>
      </c>
      <c r="AT6" s="1">
        <v>14.336</v>
      </c>
      <c r="AU6" s="1">
        <v>18.815999999999999</v>
      </c>
      <c r="AV6" s="1">
        <v>25.088000000000001</v>
      </c>
      <c r="AW6" s="1">
        <v>21.504000000000001</v>
      </c>
      <c r="AX6" s="1">
        <v>17.024000000000001</v>
      </c>
      <c r="AY6" s="1">
        <v>17.024000000000001</v>
      </c>
      <c r="AZ6" s="1">
        <v>23.295999999999999</v>
      </c>
      <c r="BA6" s="1">
        <v>15.231999999999999</v>
      </c>
      <c r="BB6" s="1">
        <v>30.463999999999999</v>
      </c>
      <c r="BC6" s="1">
        <v>11.648</v>
      </c>
      <c r="BD6" s="1">
        <v>12.544</v>
      </c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>
        <v>9.8559999999999999</v>
      </c>
      <c r="BU6" s="1">
        <v>16.128</v>
      </c>
      <c r="BV6" s="1">
        <v>11.648</v>
      </c>
      <c r="BW6" s="1">
        <v>15.231999999999999</v>
      </c>
      <c r="BX6" s="1">
        <v>14.336</v>
      </c>
      <c r="BY6" s="1">
        <v>18.815999999999999</v>
      </c>
      <c r="BZ6" s="1">
        <v>18.815999999999999</v>
      </c>
      <c r="CA6" s="1">
        <v>11.648</v>
      </c>
      <c r="CB6" s="1">
        <v>12.544</v>
      </c>
      <c r="CC6" s="1">
        <v>10.752000000000001</v>
      </c>
      <c r="CD6" s="1">
        <v>11.648</v>
      </c>
      <c r="CE6" s="1">
        <v>17.024000000000001</v>
      </c>
      <c r="CF6" s="1">
        <v>25.984000000000002</v>
      </c>
      <c r="CG6" s="1">
        <v>11.648</v>
      </c>
      <c r="CH6" s="1">
        <v>13.44</v>
      </c>
      <c r="CI6" s="1">
        <v>6.2720000000000002</v>
      </c>
      <c r="CJ6" s="1">
        <v>18.815999999999999</v>
      </c>
      <c r="CK6" s="1">
        <v>21.504000000000001</v>
      </c>
      <c r="CL6" s="1">
        <v>15.231999999999999</v>
      </c>
      <c r="CM6" s="1">
        <v>16.128</v>
      </c>
      <c r="CN6" s="1">
        <v>16.128</v>
      </c>
      <c r="CO6" s="1">
        <v>21.504000000000001</v>
      </c>
      <c r="CP6" s="1">
        <v>13.44</v>
      </c>
      <c r="CQ6" s="1">
        <v>21.504000000000001</v>
      </c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>
        <v>15.824999999999999</v>
      </c>
      <c r="DD6" s="1">
        <v>9.4949999999999992</v>
      </c>
      <c r="DE6" s="1">
        <v>12.66</v>
      </c>
      <c r="DF6" s="1">
        <v>4.22</v>
      </c>
      <c r="DG6" s="1">
        <v>22.155000000000001</v>
      </c>
      <c r="DH6" s="1">
        <v>13.715</v>
      </c>
      <c r="DI6" s="1">
        <v>14.77</v>
      </c>
      <c r="DJ6" s="1">
        <v>5.2750000000000004</v>
      </c>
      <c r="DK6" s="1">
        <v>20.045000000000002</v>
      </c>
      <c r="DL6" s="1">
        <v>27.43</v>
      </c>
      <c r="DM6" s="1">
        <v>25.984000000000002</v>
      </c>
      <c r="DN6" s="1">
        <v>22.4</v>
      </c>
      <c r="DO6" s="1">
        <v>12.544</v>
      </c>
      <c r="DP6" s="1">
        <v>11.648</v>
      </c>
      <c r="DQ6" s="1">
        <v>12.544</v>
      </c>
      <c r="DR6" s="1">
        <v>17.024000000000001</v>
      </c>
      <c r="DS6" s="1">
        <v>15.231999999999999</v>
      </c>
      <c r="DT6" s="1">
        <v>17.024000000000001</v>
      </c>
      <c r="DU6" s="1">
        <v>20.608000000000001</v>
      </c>
      <c r="DV6" s="1">
        <v>8.0640000000000001</v>
      </c>
      <c r="DW6" s="1">
        <v>24.192</v>
      </c>
      <c r="DX6" s="1">
        <v>17.920000000000002</v>
      </c>
      <c r="DY6" s="1">
        <v>22.4</v>
      </c>
      <c r="DZ6" s="1">
        <v>18.815999999999999</v>
      </c>
      <c r="EA6" s="1">
        <v>16.128</v>
      </c>
      <c r="EB6" s="1">
        <v>17.024000000000001</v>
      </c>
      <c r="EC6" s="1"/>
      <c r="ED6" s="1"/>
      <c r="EE6" s="1"/>
      <c r="EF6" s="1"/>
      <c r="EG6" s="1"/>
      <c r="EH6" s="1"/>
      <c r="EI6" s="1"/>
      <c r="EJ6" s="1"/>
      <c r="EK6" s="1"/>
      <c r="EL6" s="1">
        <v>6</v>
      </c>
      <c r="EM6" s="1">
        <v>15</v>
      </c>
      <c r="EN6" s="1">
        <v>12</v>
      </c>
      <c r="EO6" s="1">
        <v>16</v>
      </c>
      <c r="EP6" s="1">
        <v>16</v>
      </c>
      <c r="EQ6" s="1">
        <v>22</v>
      </c>
      <c r="ER6" s="1">
        <v>21</v>
      </c>
      <c r="ES6" s="1">
        <v>6</v>
      </c>
      <c r="ET6" s="1">
        <v>3</v>
      </c>
      <c r="EU6" s="1">
        <v>14</v>
      </c>
      <c r="EV6" s="1">
        <v>17</v>
      </c>
      <c r="EW6" s="1">
        <v>28</v>
      </c>
      <c r="EX6" s="1">
        <v>10</v>
      </c>
      <c r="EY6" s="1">
        <v>22.155000000000001</v>
      </c>
      <c r="EZ6" s="1">
        <v>13.715</v>
      </c>
      <c r="FA6" s="1">
        <v>12.66</v>
      </c>
      <c r="FB6" s="1">
        <v>9.4949999999999992</v>
      </c>
      <c r="FC6" s="1">
        <v>9.4949999999999992</v>
      </c>
      <c r="FD6" s="1">
        <v>11.605</v>
      </c>
      <c r="FE6" s="1">
        <v>14.77</v>
      </c>
      <c r="FF6" s="1">
        <v>10.55</v>
      </c>
      <c r="FG6" s="1">
        <v>11.605</v>
      </c>
      <c r="FH6" s="1">
        <v>22.155000000000001</v>
      </c>
      <c r="FI6" s="1">
        <v>14.77</v>
      </c>
      <c r="FJ6" s="1">
        <v>16.88</v>
      </c>
      <c r="FK6" s="1">
        <v>5.2750000000000004</v>
      </c>
      <c r="FL6" s="1">
        <v>9.4949999999999992</v>
      </c>
      <c r="FM6" s="1">
        <v>15.824999999999999</v>
      </c>
      <c r="FN6" s="1">
        <v>18.989999999999998</v>
      </c>
      <c r="FO6" s="1">
        <v>15</v>
      </c>
      <c r="FP6" s="1"/>
      <c r="FQ6" s="1"/>
      <c r="FR6" s="1"/>
      <c r="FS6" s="1"/>
      <c r="FT6" s="1"/>
      <c r="FU6" s="1">
        <v>12</v>
      </c>
      <c r="FV6" s="1">
        <v>14</v>
      </c>
      <c r="FW6" s="1">
        <v>9</v>
      </c>
      <c r="FX6" s="1">
        <v>25</v>
      </c>
      <c r="FY6" s="1">
        <v>26</v>
      </c>
      <c r="FZ6" s="1">
        <v>11</v>
      </c>
      <c r="GA6" s="1">
        <v>9</v>
      </c>
      <c r="GB6" s="1">
        <v>9</v>
      </c>
      <c r="GC6" s="1">
        <v>12</v>
      </c>
      <c r="GD6" s="1">
        <v>16.88</v>
      </c>
      <c r="GE6" s="1">
        <v>5.2750000000000004</v>
      </c>
      <c r="GF6" s="1">
        <v>9.4949999999999992</v>
      </c>
      <c r="GG6" s="1">
        <v>15.824999999999999</v>
      </c>
      <c r="GH6" s="1">
        <v>18.989999999999998</v>
      </c>
      <c r="GI6" s="1">
        <v>15.824999999999999</v>
      </c>
      <c r="GJ6" s="1">
        <v>10.55</v>
      </c>
      <c r="GK6" s="1">
        <v>12.66</v>
      </c>
      <c r="GL6" s="1">
        <v>13.715</v>
      </c>
      <c r="GM6" s="1">
        <v>11.605</v>
      </c>
      <c r="GN6" s="3" t="s">
        <v>9</v>
      </c>
      <c r="GO6" s="1">
        <v>16.88</v>
      </c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</row>
    <row r="7" spans="1:211" x14ac:dyDescent="0.2">
      <c r="A7" s="1">
        <v>100</v>
      </c>
      <c r="B7" s="1">
        <v>18</v>
      </c>
      <c r="C7" s="1">
        <v>4</v>
      </c>
      <c r="D7" s="1">
        <v>15</v>
      </c>
      <c r="E7" s="1">
        <v>13</v>
      </c>
      <c r="F7" s="1">
        <v>14</v>
      </c>
      <c r="G7" s="1">
        <v>9.4949999999999992</v>
      </c>
      <c r="H7" s="1">
        <v>16.88</v>
      </c>
      <c r="I7" s="1">
        <v>9.4949999999999992</v>
      </c>
      <c r="J7" s="1">
        <v>12.66</v>
      </c>
      <c r="K7" s="1">
        <v>18.989999999999998</v>
      </c>
      <c r="L7" s="1">
        <v>5.2750000000000004</v>
      </c>
      <c r="M7" s="1">
        <v>16.88</v>
      </c>
      <c r="N7" s="1">
        <v>14.336</v>
      </c>
      <c r="O7" s="1">
        <v>8.0640000000000001</v>
      </c>
      <c r="P7" s="1">
        <v>12.544</v>
      </c>
      <c r="Q7" s="1">
        <v>12.544</v>
      </c>
      <c r="R7" s="1">
        <v>16.128</v>
      </c>
      <c r="S7" s="1">
        <v>17.024000000000001</v>
      </c>
      <c r="T7" s="1">
        <v>19.712</v>
      </c>
      <c r="U7" s="1">
        <v>7.1680000000000001</v>
      </c>
      <c r="V7" s="1">
        <v>15.231999999999999</v>
      </c>
      <c r="W7" s="1">
        <v>23.295999999999999</v>
      </c>
      <c r="X7" s="1">
        <v>8.0640000000000001</v>
      </c>
      <c r="Y7" s="1">
        <v>15.231999999999999</v>
      </c>
      <c r="Z7" s="1">
        <v>11.648</v>
      </c>
      <c r="AA7" s="1">
        <v>12.544</v>
      </c>
      <c r="AB7" s="1">
        <v>12.544</v>
      </c>
      <c r="AC7" s="1">
        <v>12.544</v>
      </c>
      <c r="AD7" s="1">
        <v>11.648</v>
      </c>
      <c r="AE7" s="1">
        <v>12.544</v>
      </c>
      <c r="AF7" s="1">
        <v>10.752000000000001</v>
      </c>
      <c r="AG7" s="1">
        <v>21.504000000000001</v>
      </c>
      <c r="AH7" s="1">
        <v>14.336</v>
      </c>
      <c r="AI7" s="1">
        <v>11.648</v>
      </c>
      <c r="AJ7" s="1">
        <v>14.336</v>
      </c>
      <c r="AK7" s="1">
        <v>17.920000000000002</v>
      </c>
      <c r="AL7" s="1">
        <v>18.815999999999999</v>
      </c>
      <c r="AM7" s="1">
        <v>10.752000000000001</v>
      </c>
      <c r="AN7" s="1">
        <v>15.231999999999999</v>
      </c>
      <c r="AO7" s="1">
        <v>10.752000000000001</v>
      </c>
      <c r="AP7" s="1">
        <v>15.231999999999999</v>
      </c>
      <c r="AQ7" s="1">
        <v>13.44</v>
      </c>
      <c r="AR7" s="1">
        <v>17.920000000000002</v>
      </c>
      <c r="AS7" s="1">
        <v>17.920000000000002</v>
      </c>
      <c r="AT7" s="1">
        <v>17.024000000000001</v>
      </c>
      <c r="AU7" s="1">
        <v>12.544</v>
      </c>
      <c r="AV7" s="1">
        <v>15.231999999999999</v>
      </c>
      <c r="AW7" s="1">
        <v>24.192</v>
      </c>
      <c r="AX7" s="1">
        <v>10.752000000000001</v>
      </c>
      <c r="AY7" s="1">
        <v>13.44</v>
      </c>
      <c r="AZ7" s="1">
        <v>21.504000000000001</v>
      </c>
      <c r="BA7" s="1">
        <v>18.815999999999999</v>
      </c>
      <c r="BB7" s="1">
        <v>29.568000000000001</v>
      </c>
      <c r="BC7" s="1">
        <v>9.8559999999999999</v>
      </c>
      <c r="BD7" s="1">
        <v>14.336</v>
      </c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>
        <v>7.1680000000000001</v>
      </c>
      <c r="BU7" s="1">
        <v>17.024000000000001</v>
      </c>
      <c r="BV7" s="1">
        <v>8.9600000000000009</v>
      </c>
      <c r="BW7" s="1">
        <v>15.231999999999999</v>
      </c>
      <c r="BX7" s="1">
        <v>13.44</v>
      </c>
      <c r="BY7" s="1">
        <v>18.815999999999999</v>
      </c>
      <c r="BZ7" s="1">
        <v>11.648</v>
      </c>
      <c r="CA7" s="1">
        <v>8.9600000000000009</v>
      </c>
      <c r="CB7" s="1">
        <v>14.336</v>
      </c>
      <c r="CC7" s="1">
        <v>6.2720000000000002</v>
      </c>
      <c r="CD7" s="1">
        <v>8.9600000000000009</v>
      </c>
      <c r="CE7" s="1">
        <v>13.44</v>
      </c>
      <c r="CF7" s="1">
        <v>25.984000000000002</v>
      </c>
      <c r="CG7" s="1">
        <v>7.1680000000000001</v>
      </c>
      <c r="CH7" s="1">
        <v>13.44</v>
      </c>
      <c r="CI7" s="1">
        <v>3.5840000000000001</v>
      </c>
      <c r="CJ7" s="1">
        <v>13.44</v>
      </c>
      <c r="CK7" s="1">
        <v>16.128</v>
      </c>
      <c r="CL7" s="1">
        <v>13.44</v>
      </c>
      <c r="CM7" s="1">
        <v>16.128</v>
      </c>
      <c r="CN7" s="1">
        <v>13.44</v>
      </c>
      <c r="CO7" s="1">
        <v>19.712</v>
      </c>
      <c r="CP7" s="1">
        <v>7.1680000000000001</v>
      </c>
      <c r="CQ7" s="1">
        <v>18.815999999999999</v>
      </c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>
        <v>11.605</v>
      </c>
      <c r="DD7" s="1">
        <v>10.55</v>
      </c>
      <c r="DE7" s="1">
        <v>9.4949999999999992</v>
      </c>
      <c r="DF7" s="1">
        <v>4.22</v>
      </c>
      <c r="DG7" s="1">
        <v>18.989999999999998</v>
      </c>
      <c r="DH7" s="1">
        <v>13.715</v>
      </c>
      <c r="DI7" s="1">
        <v>11.605</v>
      </c>
      <c r="DJ7" s="1">
        <v>4.22</v>
      </c>
      <c r="DK7" s="1">
        <v>12.66</v>
      </c>
      <c r="DL7" s="1">
        <v>22.155000000000001</v>
      </c>
      <c r="DM7" s="1">
        <v>18.815999999999999</v>
      </c>
      <c r="DN7" s="1">
        <v>19.712</v>
      </c>
      <c r="DO7" s="1">
        <v>13.44</v>
      </c>
      <c r="DP7" s="1">
        <v>7.1680000000000001</v>
      </c>
      <c r="DQ7" s="1">
        <v>11.648</v>
      </c>
      <c r="DR7" s="1">
        <v>21.504000000000001</v>
      </c>
      <c r="DS7" s="1">
        <v>14.336</v>
      </c>
      <c r="DT7" s="1">
        <v>13.44</v>
      </c>
      <c r="DU7" s="1">
        <v>18.815999999999999</v>
      </c>
      <c r="DV7" s="1">
        <v>8.9600000000000009</v>
      </c>
      <c r="DW7" s="1">
        <v>23.295999999999999</v>
      </c>
      <c r="DX7" s="1">
        <v>17.024000000000001</v>
      </c>
      <c r="DY7" s="1">
        <v>17.024000000000001</v>
      </c>
      <c r="DZ7" s="1">
        <v>11.648</v>
      </c>
      <c r="EA7" s="1">
        <v>8.9600000000000009</v>
      </c>
      <c r="EB7" s="1">
        <v>10.752000000000001</v>
      </c>
      <c r="EC7" s="1"/>
      <c r="ED7" s="1"/>
      <c r="EE7" s="1"/>
      <c r="EF7" s="1"/>
      <c r="EG7" s="1"/>
      <c r="EH7" s="1"/>
      <c r="EI7" s="1"/>
      <c r="EJ7" s="1"/>
      <c r="EK7" s="1"/>
      <c r="EL7" s="1">
        <v>11</v>
      </c>
      <c r="EM7" s="1">
        <v>10</v>
      </c>
      <c r="EN7" s="1">
        <v>13</v>
      </c>
      <c r="EO7" s="1">
        <v>16</v>
      </c>
      <c r="EP7" s="1">
        <v>16</v>
      </c>
      <c r="EQ7" s="1">
        <v>22</v>
      </c>
      <c r="ER7" s="1">
        <v>11</v>
      </c>
      <c r="ES7" s="1">
        <v>2</v>
      </c>
      <c r="ET7" s="1">
        <v>6</v>
      </c>
      <c r="EU7" s="1">
        <v>12</v>
      </c>
      <c r="EV7" s="1">
        <v>11</v>
      </c>
      <c r="EW7" s="1">
        <v>28</v>
      </c>
      <c r="EX7" s="1">
        <v>11</v>
      </c>
      <c r="EY7" s="1">
        <v>23.21</v>
      </c>
      <c r="EZ7" s="1">
        <v>13.715</v>
      </c>
      <c r="FA7" s="1">
        <v>14.77</v>
      </c>
      <c r="FB7" s="1">
        <v>10.55</v>
      </c>
      <c r="FC7" s="1">
        <v>7.3849999999999998</v>
      </c>
      <c r="FD7" s="1">
        <v>15.824999999999999</v>
      </c>
      <c r="FE7" s="1">
        <v>20.045000000000002</v>
      </c>
      <c r="FF7" s="1">
        <v>10.55</v>
      </c>
      <c r="FG7" s="1">
        <v>13.715</v>
      </c>
      <c r="FH7" s="1">
        <v>18.989999999999998</v>
      </c>
      <c r="FI7" s="1">
        <v>9.4949999999999992</v>
      </c>
      <c r="FJ7" s="1">
        <v>16.88</v>
      </c>
      <c r="FK7" s="1">
        <v>2.11</v>
      </c>
      <c r="FL7" s="1">
        <v>8.44</v>
      </c>
      <c r="FM7" s="1">
        <v>15.824999999999999</v>
      </c>
      <c r="FN7" s="1">
        <v>18.989999999999998</v>
      </c>
      <c r="FO7" s="1">
        <v>12</v>
      </c>
      <c r="FP7" s="1"/>
      <c r="FQ7" s="1"/>
      <c r="FR7" s="1"/>
      <c r="FS7" s="1"/>
      <c r="FT7" s="1"/>
      <c r="FU7" s="1">
        <v>7</v>
      </c>
      <c r="FV7" s="1">
        <v>12</v>
      </c>
      <c r="FW7" s="1">
        <v>9</v>
      </c>
      <c r="FX7" s="1">
        <v>17</v>
      </c>
      <c r="FY7" s="1">
        <v>23</v>
      </c>
      <c r="FZ7" s="1">
        <v>13</v>
      </c>
      <c r="GA7" s="1">
        <v>13</v>
      </c>
      <c r="GB7" s="1">
        <v>12</v>
      </c>
      <c r="GC7" s="1">
        <v>12</v>
      </c>
      <c r="GD7" s="1">
        <v>16.88</v>
      </c>
      <c r="GE7" s="1">
        <v>2.11</v>
      </c>
      <c r="GF7" s="1">
        <v>8.44</v>
      </c>
      <c r="GG7" s="1">
        <v>15.824999999999999</v>
      </c>
      <c r="GH7" s="1">
        <v>18.989999999999998</v>
      </c>
      <c r="GI7" s="1">
        <v>11.605</v>
      </c>
      <c r="GJ7" s="1">
        <v>6.33</v>
      </c>
      <c r="GK7" s="1">
        <v>9.4949999999999992</v>
      </c>
      <c r="GL7" s="1">
        <v>15.824999999999999</v>
      </c>
      <c r="GM7" s="1">
        <v>15.824999999999999</v>
      </c>
      <c r="GN7" s="3" t="s">
        <v>11</v>
      </c>
      <c r="GO7" s="1">
        <v>18.989999999999998</v>
      </c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</row>
    <row r="8" spans="1:211" x14ac:dyDescent="0.2">
      <c r="A8" s="1">
        <v>120</v>
      </c>
      <c r="B8" s="1">
        <v>13</v>
      </c>
      <c r="C8" s="1">
        <v>4</v>
      </c>
      <c r="D8" s="1">
        <v>17</v>
      </c>
      <c r="E8" s="1">
        <v>21</v>
      </c>
      <c r="F8" s="1">
        <v>14</v>
      </c>
      <c r="G8" s="1">
        <v>11.605</v>
      </c>
      <c r="H8" s="1">
        <v>15.824999999999999</v>
      </c>
      <c r="I8" s="1">
        <v>7.3849999999999998</v>
      </c>
      <c r="J8" s="1">
        <v>6.33</v>
      </c>
      <c r="K8" s="1">
        <v>12.66</v>
      </c>
      <c r="L8" s="1">
        <v>5.2750000000000004</v>
      </c>
      <c r="M8" s="1">
        <v>9.4949999999999992</v>
      </c>
      <c r="N8" s="1">
        <v>15.231999999999999</v>
      </c>
      <c r="O8" s="1">
        <v>10.752000000000001</v>
      </c>
      <c r="P8" s="1">
        <v>12.544</v>
      </c>
      <c r="Q8" s="1">
        <v>14.336</v>
      </c>
      <c r="R8" s="1">
        <v>12.544</v>
      </c>
      <c r="S8" s="1">
        <v>15.231999999999999</v>
      </c>
      <c r="T8" s="1">
        <v>19.712</v>
      </c>
      <c r="U8" s="1">
        <v>5.3760000000000003</v>
      </c>
      <c r="V8" s="1">
        <v>12.544</v>
      </c>
      <c r="W8" s="1">
        <v>18.815999999999999</v>
      </c>
      <c r="X8" s="1">
        <v>1.792</v>
      </c>
      <c r="Y8" s="1">
        <v>12.544</v>
      </c>
      <c r="Z8" s="1">
        <v>7.1680000000000001</v>
      </c>
      <c r="AA8" s="1">
        <v>6.2720000000000002</v>
      </c>
      <c r="AB8" s="1">
        <v>7.1680000000000001</v>
      </c>
      <c r="AC8" s="1">
        <v>6.2720000000000002</v>
      </c>
      <c r="AD8" s="1">
        <v>8.0640000000000001</v>
      </c>
      <c r="AE8" s="1">
        <v>10.752000000000001</v>
      </c>
      <c r="AF8" s="1">
        <v>11.648</v>
      </c>
      <c r="AG8" s="1">
        <v>15.231999999999999</v>
      </c>
      <c r="AH8" s="1">
        <v>11.648</v>
      </c>
      <c r="AI8" s="1">
        <v>8.9600000000000009</v>
      </c>
      <c r="AJ8" s="1">
        <v>10.752000000000001</v>
      </c>
      <c r="AK8" s="1">
        <v>15.231999999999999</v>
      </c>
      <c r="AL8" s="1">
        <v>20.608000000000001</v>
      </c>
      <c r="AM8" s="1">
        <v>8.0640000000000001</v>
      </c>
      <c r="AN8" s="1">
        <v>14.336</v>
      </c>
      <c r="AO8" s="1">
        <v>8.0640000000000001</v>
      </c>
      <c r="AP8" s="1">
        <v>8.0640000000000001</v>
      </c>
      <c r="AQ8" s="1">
        <v>8.9600000000000009</v>
      </c>
      <c r="AR8" s="1">
        <v>19.712</v>
      </c>
      <c r="AS8" s="1">
        <v>20.608000000000001</v>
      </c>
      <c r="AT8" s="1">
        <v>16.128</v>
      </c>
      <c r="AU8" s="1">
        <v>7.1680000000000001</v>
      </c>
      <c r="AV8" s="1">
        <v>12.544</v>
      </c>
      <c r="AW8" s="1">
        <v>17.024000000000001</v>
      </c>
      <c r="AX8" s="1">
        <v>6.2720000000000002</v>
      </c>
      <c r="AY8" s="1">
        <v>8.9600000000000009</v>
      </c>
      <c r="AZ8" s="1">
        <v>17.920000000000002</v>
      </c>
      <c r="BA8" s="1">
        <v>17.920000000000002</v>
      </c>
      <c r="BB8" s="1">
        <v>23.295999999999999</v>
      </c>
      <c r="BC8" s="1">
        <v>12.544</v>
      </c>
      <c r="BD8" s="1">
        <v>12.544</v>
      </c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>
        <v>7.1680000000000001</v>
      </c>
      <c r="BU8" s="1">
        <v>13.44</v>
      </c>
      <c r="BV8" s="1">
        <v>10.752000000000001</v>
      </c>
      <c r="BW8" s="1">
        <v>14.336</v>
      </c>
      <c r="BX8" s="1">
        <v>17.920000000000002</v>
      </c>
      <c r="BY8" s="1">
        <v>17.024000000000001</v>
      </c>
      <c r="BZ8" s="1">
        <v>9.8559999999999999</v>
      </c>
      <c r="CA8" s="1">
        <v>8.0640000000000001</v>
      </c>
      <c r="CB8" s="1">
        <v>8.0640000000000001</v>
      </c>
      <c r="CC8" s="1">
        <v>3.5840000000000001</v>
      </c>
      <c r="CD8" s="1">
        <v>7.1680000000000001</v>
      </c>
      <c r="CE8" s="1">
        <v>17.024000000000001</v>
      </c>
      <c r="CF8" s="1">
        <v>17.920000000000002</v>
      </c>
      <c r="CG8" s="1">
        <v>5.3760000000000003</v>
      </c>
      <c r="CH8" s="1">
        <v>17.024000000000001</v>
      </c>
      <c r="CI8" s="1">
        <v>7.1680000000000001</v>
      </c>
      <c r="CJ8" s="1">
        <v>13.44</v>
      </c>
      <c r="CK8" s="1">
        <v>11.648</v>
      </c>
      <c r="CL8" s="1">
        <v>8.0640000000000001</v>
      </c>
      <c r="CM8" s="1">
        <v>13.44</v>
      </c>
      <c r="CN8" s="1">
        <v>7.1680000000000001</v>
      </c>
      <c r="CO8" s="1">
        <v>13.44</v>
      </c>
      <c r="CP8" s="1">
        <v>8.9600000000000009</v>
      </c>
      <c r="CQ8" s="1">
        <v>12.544</v>
      </c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>
        <v>8.44</v>
      </c>
      <c r="DD8" s="1">
        <v>8.44</v>
      </c>
      <c r="DE8" s="1">
        <v>6.33</v>
      </c>
      <c r="DF8" s="1">
        <v>2.11</v>
      </c>
      <c r="DG8" s="1">
        <v>11.605</v>
      </c>
      <c r="DH8" s="1">
        <v>9.4949999999999992</v>
      </c>
      <c r="DI8" s="1">
        <v>11.605</v>
      </c>
      <c r="DJ8" s="1">
        <v>3.165</v>
      </c>
      <c r="DK8" s="1">
        <v>8.44</v>
      </c>
      <c r="DL8" s="1">
        <v>12.66</v>
      </c>
      <c r="DM8" s="1">
        <v>17.920000000000002</v>
      </c>
      <c r="DN8" s="1">
        <v>19.712</v>
      </c>
      <c r="DO8" s="1">
        <v>15.231999999999999</v>
      </c>
      <c r="DP8" s="1">
        <v>3.5840000000000001</v>
      </c>
      <c r="DQ8" s="1">
        <v>11.648</v>
      </c>
      <c r="DR8" s="1">
        <v>14.336</v>
      </c>
      <c r="DS8" s="1">
        <v>13.44</v>
      </c>
      <c r="DT8" s="1">
        <v>7.1680000000000001</v>
      </c>
      <c r="DU8" s="1">
        <v>17.024000000000001</v>
      </c>
      <c r="DV8" s="1">
        <v>4.4800000000000004</v>
      </c>
      <c r="DW8" s="1">
        <v>19.712</v>
      </c>
      <c r="DX8" s="1">
        <v>13.44</v>
      </c>
      <c r="DY8" s="1">
        <v>15.231999999999999</v>
      </c>
      <c r="DZ8" s="1">
        <v>6.2720000000000002</v>
      </c>
      <c r="EA8" s="1">
        <v>4.4800000000000004</v>
      </c>
      <c r="EB8" s="1">
        <v>8.0640000000000001</v>
      </c>
      <c r="EC8" s="1"/>
      <c r="ED8" s="1"/>
      <c r="EE8" s="1"/>
      <c r="EF8" s="1"/>
      <c r="EG8" s="1"/>
      <c r="EH8" s="1"/>
      <c r="EI8" s="1"/>
      <c r="EJ8" s="1"/>
      <c r="EK8" s="1"/>
      <c r="EL8" s="1">
        <v>6</v>
      </c>
      <c r="EM8" s="1">
        <v>12</v>
      </c>
      <c r="EN8" s="1">
        <v>14</v>
      </c>
      <c r="EO8" s="1">
        <v>11</v>
      </c>
      <c r="EP8" s="1">
        <v>11</v>
      </c>
      <c r="EQ8" s="1">
        <v>16</v>
      </c>
      <c r="ER8" s="1">
        <v>12</v>
      </c>
      <c r="ES8" s="1">
        <v>2</v>
      </c>
      <c r="ET8" s="1">
        <v>3</v>
      </c>
      <c r="EU8" s="1">
        <v>7</v>
      </c>
      <c r="EV8" s="1">
        <v>12</v>
      </c>
      <c r="EW8" s="1">
        <v>27</v>
      </c>
      <c r="EX8" s="1">
        <v>9</v>
      </c>
      <c r="EY8" s="1">
        <v>12.66</v>
      </c>
      <c r="EZ8" s="1">
        <v>11.605</v>
      </c>
      <c r="FA8" s="1">
        <v>13.715</v>
      </c>
      <c r="FB8" s="1">
        <v>5.2750000000000004</v>
      </c>
      <c r="FC8" s="1">
        <v>5.2750000000000004</v>
      </c>
      <c r="FD8" s="1">
        <v>20.045000000000002</v>
      </c>
      <c r="FE8" s="1">
        <v>14.77</v>
      </c>
      <c r="FF8" s="1">
        <v>8.44</v>
      </c>
      <c r="FG8" s="1">
        <v>14.77</v>
      </c>
      <c r="FH8" s="1">
        <v>15.824999999999999</v>
      </c>
      <c r="FI8" s="1">
        <v>11.605</v>
      </c>
      <c r="FJ8" s="1">
        <v>13.715</v>
      </c>
      <c r="FK8" s="1">
        <v>2.11</v>
      </c>
      <c r="FL8" s="1">
        <v>5.2750000000000004</v>
      </c>
      <c r="FM8" s="1">
        <v>25.32</v>
      </c>
      <c r="FN8" s="1">
        <v>15.824999999999999</v>
      </c>
      <c r="FO8" s="1">
        <v>13</v>
      </c>
      <c r="FP8" s="1"/>
      <c r="FQ8" s="1"/>
      <c r="FR8" s="1"/>
      <c r="FS8" s="1"/>
      <c r="FT8" s="1"/>
      <c r="FU8" s="1">
        <v>5</v>
      </c>
      <c r="FV8" s="1">
        <v>7</v>
      </c>
      <c r="FW8" s="1">
        <v>8</v>
      </c>
      <c r="FX8" s="1">
        <v>9</v>
      </c>
      <c r="FY8" s="1">
        <v>16</v>
      </c>
      <c r="FZ8" s="1">
        <v>19</v>
      </c>
      <c r="GA8" s="1">
        <v>7</v>
      </c>
      <c r="GB8" s="1">
        <v>9</v>
      </c>
      <c r="GC8" s="1">
        <v>7</v>
      </c>
      <c r="GD8" s="1">
        <v>13.715</v>
      </c>
      <c r="GE8" s="1">
        <v>2.11</v>
      </c>
      <c r="GF8" s="1">
        <v>5.2750000000000004</v>
      </c>
      <c r="GG8" s="1">
        <v>25.32</v>
      </c>
      <c r="GH8" s="1">
        <v>15.824999999999999</v>
      </c>
      <c r="GI8" s="1">
        <v>13.715</v>
      </c>
      <c r="GJ8" s="1">
        <v>4.22</v>
      </c>
      <c r="GK8" s="1">
        <v>8.44</v>
      </c>
      <c r="GL8" s="1">
        <v>14.77</v>
      </c>
      <c r="GM8" s="1">
        <v>9.4949999999999992</v>
      </c>
      <c r="GN8" s="3" t="s">
        <v>11</v>
      </c>
      <c r="GO8" s="1">
        <v>12.66</v>
      </c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</row>
    <row r="9" spans="1:211" x14ac:dyDescent="0.2">
      <c r="A9" s="1">
        <v>140</v>
      </c>
      <c r="B9" s="1">
        <v>11</v>
      </c>
      <c r="C9" s="1">
        <v>5</v>
      </c>
      <c r="D9" s="1">
        <v>12</v>
      </c>
      <c r="E9" s="1">
        <v>12</v>
      </c>
      <c r="F9" s="1">
        <v>6</v>
      </c>
      <c r="G9" s="1">
        <v>6.33</v>
      </c>
      <c r="H9" s="1">
        <v>12.66</v>
      </c>
      <c r="I9" s="1">
        <v>2.11</v>
      </c>
      <c r="J9" s="1">
        <v>4.22</v>
      </c>
      <c r="K9" s="1">
        <v>11.605</v>
      </c>
      <c r="L9" s="1">
        <v>5.2750000000000004</v>
      </c>
      <c r="M9" s="1">
        <v>13.715</v>
      </c>
      <c r="N9" s="1">
        <v>15.231999999999999</v>
      </c>
      <c r="O9" s="1">
        <v>10.752000000000001</v>
      </c>
      <c r="P9" s="1">
        <v>6.2720000000000002</v>
      </c>
      <c r="Q9" s="1">
        <v>14.336</v>
      </c>
      <c r="R9" s="1">
        <v>11.648</v>
      </c>
      <c r="S9" s="1">
        <v>6.2720000000000002</v>
      </c>
      <c r="T9" s="1">
        <v>12.544</v>
      </c>
      <c r="U9" s="1">
        <v>9.8559999999999999</v>
      </c>
      <c r="V9" s="1">
        <v>15.231999999999999</v>
      </c>
      <c r="W9" s="1">
        <v>11.648</v>
      </c>
      <c r="X9" s="1">
        <v>0</v>
      </c>
      <c r="Y9" s="1">
        <v>12.544</v>
      </c>
      <c r="Z9" s="1">
        <v>5.3760000000000003</v>
      </c>
      <c r="AA9" s="1">
        <v>4.4800000000000004</v>
      </c>
      <c r="AB9" s="1">
        <v>3.5840000000000001</v>
      </c>
      <c r="AC9" s="1">
        <v>4.4800000000000004</v>
      </c>
      <c r="AD9" s="1">
        <v>5.3760000000000003</v>
      </c>
      <c r="AE9" s="1">
        <v>8.0640000000000001</v>
      </c>
      <c r="AF9" s="1">
        <v>17.024000000000001</v>
      </c>
      <c r="AG9" s="1">
        <v>9.8559999999999999</v>
      </c>
      <c r="AH9" s="1">
        <v>9.8559999999999999</v>
      </c>
      <c r="AI9" s="1">
        <v>3.5840000000000001</v>
      </c>
      <c r="AJ9" s="1">
        <v>10.752000000000001</v>
      </c>
      <c r="AK9" s="1">
        <v>9.8559999999999999</v>
      </c>
      <c r="AL9" s="1">
        <v>20.608000000000001</v>
      </c>
      <c r="AM9" s="1">
        <v>9.8559999999999999</v>
      </c>
      <c r="AN9" s="1">
        <v>12.544</v>
      </c>
      <c r="AO9" s="1">
        <v>6.2720000000000002</v>
      </c>
      <c r="AP9" s="1">
        <v>4.4800000000000004</v>
      </c>
      <c r="AQ9" s="1">
        <v>4.4800000000000004</v>
      </c>
      <c r="AR9" s="1">
        <v>23.295999999999999</v>
      </c>
      <c r="AS9" s="1">
        <v>14.336</v>
      </c>
      <c r="AT9" s="1">
        <v>17.024000000000001</v>
      </c>
      <c r="AU9" s="1">
        <v>5.3760000000000003</v>
      </c>
      <c r="AV9" s="1">
        <v>8.9600000000000009</v>
      </c>
      <c r="AW9" s="1">
        <v>12.544</v>
      </c>
      <c r="AX9" s="1">
        <v>1.792</v>
      </c>
      <c r="AY9" s="1">
        <v>3.5840000000000001</v>
      </c>
      <c r="AZ9" s="1">
        <v>11.648</v>
      </c>
      <c r="BA9" s="1">
        <v>14.336</v>
      </c>
      <c r="BB9" s="1">
        <v>16.128</v>
      </c>
      <c r="BC9" s="1">
        <v>9.8559999999999999</v>
      </c>
      <c r="BD9" s="1">
        <v>11.648</v>
      </c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>
        <v>6.2720000000000002</v>
      </c>
      <c r="BU9" s="1">
        <v>10.752000000000001</v>
      </c>
      <c r="BV9" s="1">
        <v>6.2720000000000002</v>
      </c>
      <c r="BW9" s="1">
        <v>14.336</v>
      </c>
      <c r="BX9" s="1">
        <v>9.8559999999999999</v>
      </c>
      <c r="BY9" s="1">
        <v>12.544</v>
      </c>
      <c r="BZ9" s="1">
        <v>8.0640000000000001</v>
      </c>
      <c r="CA9" s="1">
        <v>5.3760000000000003</v>
      </c>
      <c r="CB9" s="1">
        <v>6.2720000000000002</v>
      </c>
      <c r="CC9" s="1">
        <v>1.792</v>
      </c>
      <c r="CD9" s="1">
        <v>5.3760000000000003</v>
      </c>
      <c r="CE9" s="1">
        <v>11.648</v>
      </c>
      <c r="CF9" s="1">
        <v>18.815999999999999</v>
      </c>
      <c r="CG9" s="1">
        <v>1.792</v>
      </c>
      <c r="CH9" s="1">
        <v>14.336</v>
      </c>
      <c r="CI9" s="1">
        <v>11.648</v>
      </c>
      <c r="CJ9" s="1">
        <v>9.8559999999999999</v>
      </c>
      <c r="CK9" s="1">
        <v>6.2720000000000002</v>
      </c>
      <c r="CL9" s="1">
        <v>10.752000000000001</v>
      </c>
      <c r="CM9" s="1">
        <v>8.0640000000000001</v>
      </c>
      <c r="CN9" s="1">
        <v>4.4800000000000004</v>
      </c>
      <c r="CO9" s="1">
        <v>12.544</v>
      </c>
      <c r="CP9" s="1">
        <v>8.0640000000000001</v>
      </c>
      <c r="CQ9" s="1">
        <v>10.752000000000001</v>
      </c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>
        <v>7.3849999999999998</v>
      </c>
      <c r="DD9" s="1">
        <v>4.22</v>
      </c>
      <c r="DE9" s="1">
        <v>8.44</v>
      </c>
      <c r="DF9" s="1">
        <v>2.11</v>
      </c>
      <c r="DG9" s="1">
        <v>5.2750000000000004</v>
      </c>
      <c r="DH9" s="1">
        <v>8.44</v>
      </c>
      <c r="DI9" s="1">
        <v>12.66</v>
      </c>
      <c r="DJ9" s="1">
        <v>3.165</v>
      </c>
      <c r="DK9" s="1">
        <v>7.3849999999999998</v>
      </c>
      <c r="DL9" s="1">
        <v>14.77</v>
      </c>
      <c r="DM9" s="1">
        <v>17.920000000000002</v>
      </c>
      <c r="DN9" s="1">
        <v>18.815999999999999</v>
      </c>
      <c r="DO9" s="1">
        <v>18.815999999999999</v>
      </c>
      <c r="DP9" s="1">
        <v>1.792</v>
      </c>
      <c r="DQ9" s="1">
        <v>8.0640000000000001</v>
      </c>
      <c r="DR9" s="1">
        <v>8.0640000000000001</v>
      </c>
      <c r="DS9" s="1">
        <v>17.920000000000002</v>
      </c>
      <c r="DT9" s="1">
        <v>16.128</v>
      </c>
      <c r="DU9" s="1">
        <v>13.44</v>
      </c>
      <c r="DV9" s="1">
        <v>2.6880000000000002</v>
      </c>
      <c r="DW9" s="1">
        <v>12.544</v>
      </c>
      <c r="DX9" s="1">
        <v>11.648</v>
      </c>
      <c r="DY9" s="1">
        <v>10.752000000000001</v>
      </c>
      <c r="DZ9" s="1">
        <v>8.9600000000000009</v>
      </c>
      <c r="EA9" s="1">
        <v>4.4800000000000004</v>
      </c>
      <c r="EB9" s="1">
        <v>8.0640000000000001</v>
      </c>
      <c r="EC9" s="1"/>
      <c r="ED9" s="1"/>
      <c r="EE9" s="1"/>
      <c r="EF9" s="1"/>
      <c r="EG9" s="1"/>
      <c r="EH9" s="1"/>
      <c r="EI9" s="1"/>
      <c r="EJ9" s="1"/>
      <c r="EK9" s="1"/>
      <c r="EL9" s="1">
        <v>4</v>
      </c>
      <c r="EM9" s="1">
        <v>8</v>
      </c>
      <c r="EN9" s="1">
        <v>11</v>
      </c>
      <c r="EO9" s="1">
        <v>12</v>
      </c>
      <c r="EP9" s="1">
        <v>12</v>
      </c>
      <c r="EQ9" s="1">
        <v>12</v>
      </c>
      <c r="ER9" s="1">
        <v>5</v>
      </c>
      <c r="ES9" s="1">
        <v>1</v>
      </c>
      <c r="ET9" s="1">
        <v>2</v>
      </c>
      <c r="EU9" s="1">
        <v>4</v>
      </c>
      <c r="EV9" s="1">
        <v>11</v>
      </c>
      <c r="EW9" s="1">
        <v>26</v>
      </c>
      <c r="EX9" s="1">
        <v>10</v>
      </c>
      <c r="EY9" s="1">
        <v>11.605</v>
      </c>
      <c r="EZ9" s="1">
        <v>11.605</v>
      </c>
      <c r="FA9" s="1">
        <v>12.66</v>
      </c>
      <c r="FB9" s="1">
        <v>3.165</v>
      </c>
      <c r="FC9" s="1">
        <v>3.165</v>
      </c>
      <c r="FD9" s="1">
        <v>13.715</v>
      </c>
      <c r="FE9" s="1">
        <v>12.66</v>
      </c>
      <c r="FF9" s="1">
        <v>5.2750000000000004</v>
      </c>
      <c r="FG9" s="1">
        <v>11.605</v>
      </c>
      <c r="FH9" s="1">
        <v>9.4949999999999992</v>
      </c>
      <c r="FI9" s="1">
        <v>9.4949999999999992</v>
      </c>
      <c r="FJ9" s="1">
        <v>10.55</v>
      </c>
      <c r="FK9" s="1">
        <v>1.0549999999999999</v>
      </c>
      <c r="FL9" s="1">
        <v>5.2750000000000004</v>
      </c>
      <c r="FM9" s="1">
        <v>13.715</v>
      </c>
      <c r="FN9" s="1">
        <v>14.77</v>
      </c>
      <c r="FO9" s="1">
        <v>8</v>
      </c>
      <c r="FP9" s="1"/>
      <c r="FQ9" s="1"/>
      <c r="FR9" s="1"/>
      <c r="FS9" s="1"/>
      <c r="FT9" s="1"/>
      <c r="FU9" s="1">
        <v>3</v>
      </c>
      <c r="FV9" s="1">
        <v>7</v>
      </c>
      <c r="FW9" s="1">
        <v>7</v>
      </c>
      <c r="FX9" s="1">
        <v>4</v>
      </c>
      <c r="FY9" s="1">
        <v>13</v>
      </c>
      <c r="FZ9" s="1">
        <v>13</v>
      </c>
      <c r="GA9" s="1">
        <v>6</v>
      </c>
      <c r="GB9" s="1">
        <v>10</v>
      </c>
      <c r="GC9" s="1">
        <v>5</v>
      </c>
      <c r="GD9" s="1">
        <v>10.55</v>
      </c>
      <c r="GE9" s="1">
        <v>1.0549999999999999</v>
      </c>
      <c r="GF9" s="1">
        <v>5.2750000000000004</v>
      </c>
      <c r="GG9" s="1">
        <v>13.715</v>
      </c>
      <c r="GH9" s="1">
        <v>14.77</v>
      </c>
      <c r="GI9" s="1">
        <v>12.66</v>
      </c>
      <c r="GJ9" s="1">
        <v>1.0549999999999999</v>
      </c>
      <c r="GK9" s="1">
        <v>6.33</v>
      </c>
      <c r="GL9" s="1">
        <v>9.4949999999999992</v>
      </c>
      <c r="GM9" s="1">
        <v>7.3849999999999998</v>
      </c>
      <c r="GN9" s="3" t="s">
        <v>12</v>
      </c>
      <c r="GO9" s="1">
        <v>9.4949999999999992</v>
      </c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</row>
    <row r="10" spans="1:211" x14ac:dyDescent="0.2">
      <c r="A10" s="1">
        <v>160</v>
      </c>
      <c r="B10" s="1">
        <v>6</v>
      </c>
      <c r="C10" s="1">
        <v>4</v>
      </c>
      <c r="D10" s="1">
        <v>8</v>
      </c>
      <c r="E10" s="1">
        <v>6</v>
      </c>
      <c r="F10" s="1">
        <v>4</v>
      </c>
      <c r="G10" s="1">
        <v>4.22</v>
      </c>
      <c r="H10" s="1">
        <v>16.88</v>
      </c>
      <c r="I10" s="1">
        <v>2.11</v>
      </c>
      <c r="J10" s="1">
        <v>9.4949999999999992</v>
      </c>
      <c r="K10" s="1">
        <v>9.4949999999999992</v>
      </c>
      <c r="L10" s="1">
        <v>2.11</v>
      </c>
      <c r="M10" s="1">
        <v>7.3849999999999998</v>
      </c>
      <c r="N10" s="1">
        <v>7.1680000000000001</v>
      </c>
      <c r="O10" s="1">
        <v>9.8559999999999999</v>
      </c>
      <c r="P10" s="1">
        <v>4.4800000000000004</v>
      </c>
      <c r="Q10" s="1">
        <v>14.336</v>
      </c>
      <c r="R10" s="1">
        <v>9.8559999999999999</v>
      </c>
      <c r="S10" s="1">
        <v>6.2720000000000002</v>
      </c>
      <c r="T10" s="1">
        <v>8.9600000000000009</v>
      </c>
      <c r="U10" s="1">
        <v>8.0640000000000001</v>
      </c>
      <c r="V10" s="1">
        <v>13.44</v>
      </c>
      <c r="W10" s="1">
        <v>7.1680000000000001</v>
      </c>
      <c r="X10" s="1">
        <v>0</v>
      </c>
      <c r="Y10" s="1">
        <v>8.0640000000000001</v>
      </c>
      <c r="Z10" s="1">
        <v>4.4800000000000004</v>
      </c>
      <c r="AA10" s="1">
        <v>2.6880000000000002</v>
      </c>
      <c r="AB10" s="1">
        <v>0.89600000000000002</v>
      </c>
      <c r="AC10" s="1">
        <v>2.6880000000000002</v>
      </c>
      <c r="AD10" s="1">
        <v>2.6880000000000002</v>
      </c>
      <c r="AE10" s="1">
        <v>3.5840000000000001</v>
      </c>
      <c r="AF10" s="1">
        <v>14.336</v>
      </c>
      <c r="AG10" s="1">
        <v>8.9600000000000009</v>
      </c>
      <c r="AH10" s="1">
        <v>7.1680000000000001</v>
      </c>
      <c r="AI10" s="1">
        <v>0.89600000000000002</v>
      </c>
      <c r="AJ10" s="1">
        <v>9.8559999999999999</v>
      </c>
      <c r="AK10" s="1">
        <v>7.1680000000000001</v>
      </c>
      <c r="AL10" s="1">
        <v>15.231999999999999</v>
      </c>
      <c r="AM10" s="1">
        <v>8.0640000000000001</v>
      </c>
      <c r="AN10" s="1">
        <v>8.0640000000000001</v>
      </c>
      <c r="AO10" s="1">
        <v>2.6880000000000002</v>
      </c>
      <c r="AP10" s="1">
        <v>2.6880000000000002</v>
      </c>
      <c r="AQ10" s="1">
        <v>2.6880000000000002</v>
      </c>
      <c r="AR10" s="1">
        <v>22.4</v>
      </c>
      <c r="AS10" s="1">
        <v>9.8559999999999999</v>
      </c>
      <c r="AT10" s="1">
        <v>17.920000000000002</v>
      </c>
      <c r="AU10" s="1">
        <v>3.5840000000000001</v>
      </c>
      <c r="AV10" s="1">
        <v>7.1680000000000001</v>
      </c>
      <c r="AW10" s="1">
        <v>5.3760000000000003</v>
      </c>
      <c r="AX10" s="1">
        <v>0</v>
      </c>
      <c r="AY10" s="1">
        <v>1.792</v>
      </c>
      <c r="AZ10" s="1">
        <v>6.2720000000000002</v>
      </c>
      <c r="BA10" s="1">
        <v>12.544</v>
      </c>
      <c r="BB10" s="1">
        <v>12.544</v>
      </c>
      <c r="BC10" s="1">
        <v>8.9600000000000009</v>
      </c>
      <c r="BD10" s="1">
        <v>11.648</v>
      </c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>
        <v>8.9600000000000009</v>
      </c>
      <c r="BU10" s="1">
        <v>11.648</v>
      </c>
      <c r="BV10" s="1">
        <v>4.4800000000000004</v>
      </c>
      <c r="BW10" s="1">
        <v>10.752000000000001</v>
      </c>
      <c r="BX10" s="1">
        <v>8.0640000000000001</v>
      </c>
      <c r="BY10" s="1">
        <v>8.9600000000000009</v>
      </c>
      <c r="BZ10" s="1">
        <v>6.2720000000000002</v>
      </c>
      <c r="CA10" s="1">
        <v>4.4800000000000004</v>
      </c>
      <c r="CB10" s="1">
        <v>1.792</v>
      </c>
      <c r="CC10" s="1">
        <v>0.89600000000000002</v>
      </c>
      <c r="CD10" s="1">
        <v>7.1680000000000001</v>
      </c>
      <c r="CE10" s="1">
        <v>7.1680000000000001</v>
      </c>
      <c r="CF10" s="1">
        <v>13.44</v>
      </c>
      <c r="CG10" s="1">
        <v>1.792</v>
      </c>
      <c r="CH10" s="1">
        <v>13.44</v>
      </c>
      <c r="CI10" s="1">
        <v>9.8559999999999999</v>
      </c>
      <c r="CJ10" s="1">
        <v>9.8559999999999999</v>
      </c>
      <c r="CK10" s="1">
        <v>4.4800000000000004</v>
      </c>
      <c r="CL10" s="1">
        <v>8.0640000000000001</v>
      </c>
      <c r="CM10" s="1">
        <v>8.0640000000000001</v>
      </c>
      <c r="CN10" s="1">
        <v>0.89600000000000002</v>
      </c>
      <c r="CO10" s="1">
        <v>9.8559999999999999</v>
      </c>
      <c r="CP10" s="1">
        <v>7.1680000000000001</v>
      </c>
      <c r="CQ10" s="1">
        <v>7.1680000000000001</v>
      </c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>
        <v>4.22</v>
      </c>
      <c r="DD10" s="1">
        <v>4.22</v>
      </c>
      <c r="DE10" s="1">
        <v>5.2750000000000004</v>
      </c>
      <c r="DF10" s="1">
        <v>1.0549999999999999</v>
      </c>
      <c r="DG10" s="1">
        <v>7.3849999999999998</v>
      </c>
      <c r="DH10" s="1">
        <v>8.44</v>
      </c>
      <c r="DI10" s="1">
        <v>3.165</v>
      </c>
      <c r="DJ10" s="1">
        <v>2.11</v>
      </c>
      <c r="DK10" s="1">
        <v>5.2750000000000004</v>
      </c>
      <c r="DL10" s="1">
        <v>7.3849999999999998</v>
      </c>
      <c r="DM10" s="1">
        <v>10.752000000000001</v>
      </c>
      <c r="DN10" s="1">
        <v>12.544</v>
      </c>
      <c r="DO10" s="1">
        <v>15.231999999999999</v>
      </c>
      <c r="DP10" s="1">
        <v>2.6880000000000002</v>
      </c>
      <c r="DQ10" s="1">
        <v>5.3760000000000003</v>
      </c>
      <c r="DR10" s="1">
        <v>3.5840000000000001</v>
      </c>
      <c r="DS10" s="1">
        <v>11.648</v>
      </c>
      <c r="DT10" s="1">
        <v>8.0640000000000001</v>
      </c>
      <c r="DU10" s="1">
        <v>7.1680000000000001</v>
      </c>
      <c r="DV10" s="1">
        <v>1.792</v>
      </c>
      <c r="DW10" s="1">
        <v>10.752000000000001</v>
      </c>
      <c r="DX10" s="1">
        <v>11.648</v>
      </c>
      <c r="DY10" s="1">
        <v>9.8559999999999999</v>
      </c>
      <c r="DZ10" s="1">
        <v>6.2720000000000002</v>
      </c>
      <c r="EA10" s="1">
        <v>4.4800000000000004</v>
      </c>
      <c r="EB10" s="1">
        <v>6.2720000000000002</v>
      </c>
      <c r="EC10" s="1"/>
      <c r="ED10" s="1"/>
      <c r="EE10" s="1"/>
      <c r="EF10" s="1"/>
      <c r="EG10" s="1"/>
      <c r="EH10" s="1"/>
      <c r="EI10" s="1"/>
      <c r="EJ10" s="1"/>
      <c r="EK10" s="1"/>
      <c r="EL10" s="1">
        <v>4</v>
      </c>
      <c r="EM10" s="1">
        <v>5</v>
      </c>
      <c r="EN10" s="1">
        <v>9</v>
      </c>
      <c r="EO10" s="1">
        <v>4</v>
      </c>
      <c r="EP10" s="1">
        <v>4</v>
      </c>
      <c r="EQ10" s="1">
        <v>8</v>
      </c>
      <c r="ER10" s="1">
        <v>4</v>
      </c>
      <c r="ES10" s="1">
        <v>1</v>
      </c>
      <c r="ET10" s="1">
        <v>1</v>
      </c>
      <c r="EU10" s="1">
        <v>1</v>
      </c>
      <c r="EV10" s="1">
        <v>7</v>
      </c>
      <c r="EW10" s="1">
        <v>29</v>
      </c>
      <c r="EX10" s="1">
        <v>7</v>
      </c>
      <c r="EY10" s="1">
        <v>6.33</v>
      </c>
      <c r="EZ10" s="1">
        <v>6.33</v>
      </c>
      <c r="FA10" s="1">
        <v>7.3849999999999998</v>
      </c>
      <c r="FB10" s="1">
        <v>1.0549999999999999</v>
      </c>
      <c r="FC10" s="1">
        <v>2.11</v>
      </c>
      <c r="FD10" s="1">
        <v>10.55</v>
      </c>
      <c r="FE10" s="1">
        <v>8.44</v>
      </c>
      <c r="FF10" s="1">
        <v>2.11</v>
      </c>
      <c r="FG10" s="1">
        <v>7.3849999999999998</v>
      </c>
      <c r="FH10" s="1">
        <v>8.44</v>
      </c>
      <c r="FI10" s="1">
        <v>4.22</v>
      </c>
      <c r="FJ10" s="1">
        <v>10.55</v>
      </c>
      <c r="FK10" s="1">
        <v>1.0549999999999999</v>
      </c>
      <c r="FL10" s="1">
        <v>4.22</v>
      </c>
      <c r="FM10" s="1">
        <v>7.3849999999999998</v>
      </c>
      <c r="FN10" s="1">
        <v>11.605</v>
      </c>
      <c r="FO10" s="1">
        <v>5</v>
      </c>
      <c r="FP10" s="1"/>
      <c r="FQ10" s="1"/>
      <c r="FR10" s="1"/>
      <c r="FS10" s="1"/>
      <c r="FT10" s="1"/>
      <c r="FU10" s="1">
        <v>7</v>
      </c>
      <c r="FV10" s="1">
        <v>9</v>
      </c>
      <c r="FW10" s="1">
        <v>3</v>
      </c>
      <c r="FX10" s="1">
        <v>3</v>
      </c>
      <c r="FY10" s="1">
        <v>6</v>
      </c>
      <c r="FZ10" s="1">
        <v>12</v>
      </c>
      <c r="GA10" s="1">
        <v>2</v>
      </c>
      <c r="GB10" s="1">
        <v>8</v>
      </c>
      <c r="GC10" s="1">
        <v>6</v>
      </c>
      <c r="GD10" s="1">
        <v>10.55</v>
      </c>
      <c r="GE10" s="1">
        <v>1.0549999999999999</v>
      </c>
      <c r="GF10" s="1">
        <v>4.22</v>
      </c>
      <c r="GG10" s="1">
        <v>7.3849999999999998</v>
      </c>
      <c r="GH10" s="1">
        <v>11.605</v>
      </c>
      <c r="GI10" s="1">
        <v>13.715</v>
      </c>
      <c r="GJ10" s="1">
        <v>0</v>
      </c>
      <c r="GK10" s="1">
        <v>4.22</v>
      </c>
      <c r="GL10" s="1">
        <v>9.4949999999999992</v>
      </c>
      <c r="GM10" s="1">
        <v>8.44</v>
      </c>
      <c r="GN10" s="3" t="s">
        <v>13</v>
      </c>
      <c r="GO10" s="1">
        <v>7.3849999999999998</v>
      </c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</row>
    <row r="11" spans="1:211" x14ac:dyDescent="0.2">
      <c r="A11" s="1">
        <v>180</v>
      </c>
      <c r="B11" s="1">
        <v>3</v>
      </c>
      <c r="C11" s="1">
        <v>3</v>
      </c>
      <c r="D11" s="1">
        <v>7</v>
      </c>
      <c r="E11" s="1">
        <v>3</v>
      </c>
      <c r="F11" s="1">
        <v>3</v>
      </c>
      <c r="G11" s="1">
        <v>3.165</v>
      </c>
      <c r="H11" s="1">
        <v>14.77</v>
      </c>
      <c r="I11" s="1">
        <v>1.0549999999999999</v>
      </c>
      <c r="J11" s="1">
        <v>4.22</v>
      </c>
      <c r="K11" s="1">
        <v>6.33</v>
      </c>
      <c r="L11" s="1">
        <v>0</v>
      </c>
      <c r="M11" s="1">
        <v>4.22</v>
      </c>
      <c r="N11" s="1">
        <v>3.5840000000000001</v>
      </c>
      <c r="O11" s="1">
        <v>11.648</v>
      </c>
      <c r="P11" s="1">
        <v>3.5840000000000001</v>
      </c>
      <c r="Q11" s="1">
        <v>14.336</v>
      </c>
      <c r="R11" s="1">
        <v>3.5840000000000001</v>
      </c>
      <c r="S11" s="1">
        <v>1.792</v>
      </c>
      <c r="T11" s="1">
        <v>3.5840000000000001</v>
      </c>
      <c r="U11" s="1">
        <v>5.3760000000000003</v>
      </c>
      <c r="V11" s="1">
        <v>10.752000000000001</v>
      </c>
      <c r="W11" s="1">
        <v>4.4800000000000004</v>
      </c>
      <c r="X11" s="1">
        <v>0</v>
      </c>
      <c r="Y11" s="1">
        <v>7.1680000000000001</v>
      </c>
      <c r="Z11" s="1">
        <v>3.5840000000000001</v>
      </c>
      <c r="AA11" s="1">
        <v>1.792</v>
      </c>
      <c r="AB11" s="1">
        <v>0</v>
      </c>
      <c r="AC11" s="1">
        <v>2.6880000000000002</v>
      </c>
      <c r="AD11" s="1">
        <v>0</v>
      </c>
      <c r="AE11" s="1">
        <v>0.89600000000000002</v>
      </c>
      <c r="AF11" s="1">
        <v>15.231999999999999</v>
      </c>
      <c r="AG11" s="1">
        <v>8.0640000000000001</v>
      </c>
      <c r="AH11" s="1">
        <v>4.4800000000000004</v>
      </c>
      <c r="AI11" s="1">
        <v>0</v>
      </c>
      <c r="AJ11" s="1">
        <v>7.1680000000000001</v>
      </c>
      <c r="AK11" s="1">
        <v>5.3760000000000003</v>
      </c>
      <c r="AL11" s="1">
        <v>8.9600000000000009</v>
      </c>
      <c r="AM11" s="1">
        <v>6.2720000000000002</v>
      </c>
      <c r="AN11" s="1">
        <v>4.4800000000000004</v>
      </c>
      <c r="AO11" s="1">
        <v>0</v>
      </c>
      <c r="AP11" s="1">
        <v>1.792</v>
      </c>
      <c r="AQ11" s="1">
        <v>0.89600000000000002</v>
      </c>
      <c r="AR11" s="1">
        <v>14.336</v>
      </c>
      <c r="AS11" s="1">
        <v>3.5840000000000001</v>
      </c>
      <c r="AT11" s="1">
        <v>10.752000000000001</v>
      </c>
      <c r="AU11" s="1">
        <v>0.89600000000000002</v>
      </c>
      <c r="AV11" s="1">
        <v>6.2720000000000002</v>
      </c>
      <c r="AW11" s="1">
        <v>4.4800000000000004</v>
      </c>
      <c r="AX11" s="1">
        <v>0</v>
      </c>
      <c r="AY11" s="1">
        <v>0.89600000000000002</v>
      </c>
      <c r="AZ11" s="1">
        <v>2.6880000000000002</v>
      </c>
      <c r="BA11" s="1">
        <v>8.0640000000000001</v>
      </c>
      <c r="BB11" s="1">
        <v>8.9600000000000009</v>
      </c>
      <c r="BC11" s="1">
        <v>8.0640000000000001</v>
      </c>
      <c r="BD11" s="1">
        <v>7.1680000000000001</v>
      </c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>
        <v>7.1680000000000001</v>
      </c>
      <c r="BU11" s="1">
        <v>8.9600000000000009</v>
      </c>
      <c r="BV11" s="1">
        <v>7.1680000000000001</v>
      </c>
      <c r="BW11" s="1">
        <v>8.0640000000000001</v>
      </c>
      <c r="BX11" s="1">
        <v>3.5840000000000001</v>
      </c>
      <c r="BY11" s="1">
        <v>4.4800000000000004</v>
      </c>
      <c r="BZ11" s="1">
        <v>6.2720000000000002</v>
      </c>
      <c r="CA11" s="1">
        <v>1.792</v>
      </c>
      <c r="CB11" s="1">
        <v>0.89600000000000002</v>
      </c>
      <c r="CC11" s="1">
        <v>0.89600000000000002</v>
      </c>
      <c r="CD11" s="1">
        <v>5.3760000000000003</v>
      </c>
      <c r="CE11" s="1">
        <v>2.6880000000000002</v>
      </c>
      <c r="CF11" s="1">
        <v>8.9600000000000009</v>
      </c>
      <c r="CG11" s="1">
        <v>0</v>
      </c>
      <c r="CH11" s="1">
        <v>17.024000000000001</v>
      </c>
      <c r="CI11" s="1">
        <v>8.0640000000000001</v>
      </c>
      <c r="CJ11" s="1">
        <v>9.8559999999999999</v>
      </c>
      <c r="CK11" s="1">
        <v>1.792</v>
      </c>
      <c r="CL11" s="1">
        <v>5.3760000000000003</v>
      </c>
      <c r="CM11" s="1">
        <v>8.9600000000000009</v>
      </c>
      <c r="CN11" s="1">
        <v>0</v>
      </c>
      <c r="CO11" s="1">
        <v>8.0640000000000001</v>
      </c>
      <c r="CP11" s="1">
        <v>9.8559999999999999</v>
      </c>
      <c r="CQ11" s="1">
        <v>5.3760000000000003</v>
      </c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>
        <v>4.22</v>
      </c>
      <c r="DD11" s="1">
        <v>4.22</v>
      </c>
      <c r="DE11" s="1">
        <v>2.11</v>
      </c>
      <c r="DF11" s="1">
        <v>0</v>
      </c>
      <c r="DG11" s="1">
        <v>4.22</v>
      </c>
      <c r="DH11" s="1">
        <v>7.3849999999999998</v>
      </c>
      <c r="DI11" s="1">
        <v>3.165</v>
      </c>
      <c r="DJ11" s="1">
        <v>0</v>
      </c>
      <c r="DK11" s="1">
        <v>2.11</v>
      </c>
      <c r="DL11" s="1">
        <v>5.2750000000000004</v>
      </c>
      <c r="DM11" s="1">
        <v>9.8559999999999999</v>
      </c>
      <c r="DN11" s="1">
        <v>11.648</v>
      </c>
      <c r="DO11" s="1">
        <v>6.2720000000000002</v>
      </c>
      <c r="DP11" s="1">
        <v>1.792</v>
      </c>
      <c r="DQ11" s="1">
        <v>5.3760000000000003</v>
      </c>
      <c r="DR11" s="1">
        <v>1.792</v>
      </c>
      <c r="DS11" s="1">
        <v>8.9600000000000009</v>
      </c>
      <c r="DT11" s="1">
        <v>3.5840000000000001</v>
      </c>
      <c r="DU11" s="1">
        <v>2.6880000000000002</v>
      </c>
      <c r="DV11" s="1">
        <v>2.6880000000000002</v>
      </c>
      <c r="DW11" s="1">
        <v>7.1680000000000001</v>
      </c>
      <c r="DX11" s="1">
        <v>7.1680000000000001</v>
      </c>
      <c r="DY11" s="1">
        <v>4.4800000000000004</v>
      </c>
      <c r="DZ11" s="1">
        <v>2.6880000000000002</v>
      </c>
      <c r="EA11" s="1">
        <v>1.792</v>
      </c>
      <c r="EB11" s="1">
        <v>5.3760000000000003</v>
      </c>
      <c r="EC11" s="1"/>
      <c r="ED11" s="1"/>
      <c r="EE11" s="1"/>
      <c r="EF11" s="1"/>
      <c r="EG11" s="1"/>
      <c r="EH11" s="1"/>
      <c r="EI11" s="1"/>
      <c r="EJ11" s="1"/>
      <c r="EK11" s="1"/>
      <c r="EL11" s="1">
        <v>3</v>
      </c>
      <c r="EM11" s="1">
        <v>3</v>
      </c>
      <c r="EN11" s="1">
        <v>5</v>
      </c>
      <c r="EO11" s="1">
        <v>1</v>
      </c>
      <c r="EP11" s="1">
        <v>1</v>
      </c>
      <c r="EQ11" s="1">
        <v>6</v>
      </c>
      <c r="ER11" s="1">
        <v>4</v>
      </c>
      <c r="ES11" s="1">
        <v>0</v>
      </c>
      <c r="ET11" s="1">
        <v>0</v>
      </c>
      <c r="EU11" s="1">
        <v>0</v>
      </c>
      <c r="EV11" s="1">
        <v>6</v>
      </c>
      <c r="EW11" s="1">
        <v>21</v>
      </c>
      <c r="EX11" s="1">
        <v>4</v>
      </c>
      <c r="EY11" s="1">
        <v>4.22</v>
      </c>
      <c r="EZ11" s="1">
        <v>4.22</v>
      </c>
      <c r="FA11" s="1">
        <v>5.2750000000000004</v>
      </c>
      <c r="FB11" s="1">
        <v>0</v>
      </c>
      <c r="FC11" s="1">
        <v>2.11</v>
      </c>
      <c r="FD11" s="1">
        <v>5.2750000000000004</v>
      </c>
      <c r="FE11" s="1">
        <v>3.165</v>
      </c>
      <c r="FF11" s="1">
        <v>2.11</v>
      </c>
      <c r="FG11" s="1">
        <v>4.22</v>
      </c>
      <c r="FH11" s="1">
        <v>9.4949999999999992</v>
      </c>
      <c r="FI11" s="1">
        <v>0</v>
      </c>
      <c r="FJ11" s="1">
        <v>7.3849999999999998</v>
      </c>
      <c r="FK11" s="1">
        <v>0</v>
      </c>
      <c r="FL11" s="1">
        <v>3.165</v>
      </c>
      <c r="FM11" s="1">
        <v>9.4949999999999992</v>
      </c>
      <c r="FN11" s="1">
        <v>9.4949999999999992</v>
      </c>
      <c r="FO11" s="1">
        <v>2</v>
      </c>
      <c r="FP11" s="1"/>
      <c r="FQ11" s="1"/>
      <c r="FR11" s="1"/>
      <c r="FS11" s="1"/>
      <c r="FT11" s="1"/>
      <c r="FU11" s="1">
        <v>2</v>
      </c>
      <c r="FV11" s="1">
        <v>7</v>
      </c>
      <c r="FW11" s="1">
        <v>4</v>
      </c>
      <c r="FX11" s="1">
        <v>1</v>
      </c>
      <c r="FY11" s="1">
        <v>3</v>
      </c>
      <c r="FZ11" s="1">
        <v>7</v>
      </c>
      <c r="GA11" s="1">
        <v>1</v>
      </c>
      <c r="GB11" s="1">
        <v>2</v>
      </c>
      <c r="GC11" s="1">
        <v>8</v>
      </c>
      <c r="GD11" s="1">
        <v>7.3849999999999998</v>
      </c>
      <c r="GE11" s="1">
        <v>0</v>
      </c>
      <c r="GF11" s="1">
        <v>3.165</v>
      </c>
      <c r="GG11" s="1">
        <v>9.4949999999999992</v>
      </c>
      <c r="GH11" s="1">
        <v>9.4949999999999992</v>
      </c>
      <c r="GI11" s="1">
        <v>12.66</v>
      </c>
      <c r="GJ11" s="1">
        <v>0</v>
      </c>
      <c r="GK11" s="1">
        <v>3.165</v>
      </c>
      <c r="GL11" s="1">
        <v>6.33</v>
      </c>
      <c r="GM11" s="1">
        <v>2.11</v>
      </c>
      <c r="GN11" s="3" t="s">
        <v>14</v>
      </c>
      <c r="GO11" s="1">
        <v>3.165</v>
      </c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</row>
    <row r="12" spans="1:211" x14ac:dyDescent="0.2">
      <c r="A12" s="1">
        <v>200</v>
      </c>
      <c r="B12" s="1">
        <v>2</v>
      </c>
      <c r="C12" s="1">
        <v>6</v>
      </c>
      <c r="D12" s="1">
        <v>4</v>
      </c>
      <c r="E12" s="1">
        <v>2</v>
      </c>
      <c r="F12" s="1">
        <v>2</v>
      </c>
      <c r="G12" s="1">
        <v>2.11</v>
      </c>
      <c r="H12" s="1">
        <v>17.934999999999999</v>
      </c>
      <c r="I12" s="1">
        <v>3.165</v>
      </c>
      <c r="J12" s="1">
        <v>1.0549999999999999</v>
      </c>
      <c r="K12" s="1">
        <v>4.22</v>
      </c>
      <c r="L12" s="1">
        <v>0</v>
      </c>
      <c r="M12" s="1">
        <v>1.0549999999999999</v>
      </c>
      <c r="N12" s="1">
        <v>1.792</v>
      </c>
      <c r="O12" s="1">
        <v>10.752000000000001</v>
      </c>
      <c r="P12" s="1">
        <v>0.89600000000000002</v>
      </c>
      <c r="Q12" s="1">
        <v>13.44</v>
      </c>
      <c r="R12" s="1">
        <v>3.5840000000000001</v>
      </c>
      <c r="S12" s="1">
        <v>1.792</v>
      </c>
      <c r="T12" s="1">
        <v>0</v>
      </c>
      <c r="U12" s="1">
        <v>2.6880000000000002</v>
      </c>
      <c r="V12" s="1">
        <v>4.4800000000000004</v>
      </c>
      <c r="W12" s="1">
        <v>2.6880000000000002</v>
      </c>
      <c r="X12" s="1">
        <v>0</v>
      </c>
      <c r="Y12" s="1">
        <v>5.3760000000000003</v>
      </c>
      <c r="Z12" s="1">
        <v>1.792</v>
      </c>
      <c r="AA12" s="1">
        <v>0</v>
      </c>
      <c r="AB12" s="1">
        <v>0</v>
      </c>
      <c r="AC12" s="1">
        <v>1.792</v>
      </c>
      <c r="AD12" s="1">
        <v>0</v>
      </c>
      <c r="AE12" s="1">
        <v>0</v>
      </c>
      <c r="AF12" s="1">
        <v>11.648</v>
      </c>
      <c r="AG12" s="1">
        <v>7.1680000000000001</v>
      </c>
      <c r="AH12" s="1">
        <v>1.792</v>
      </c>
      <c r="AI12" s="1">
        <v>0</v>
      </c>
      <c r="AJ12" s="1">
        <v>5.3760000000000003</v>
      </c>
      <c r="AK12" s="1">
        <v>2.6880000000000002</v>
      </c>
      <c r="AL12" s="1">
        <v>5.3760000000000003</v>
      </c>
      <c r="AM12" s="1">
        <v>2.6880000000000002</v>
      </c>
      <c r="AN12" s="1">
        <v>1.792</v>
      </c>
      <c r="AO12" s="1">
        <v>0</v>
      </c>
      <c r="AP12" s="1">
        <v>0</v>
      </c>
      <c r="AQ12" s="1">
        <v>0</v>
      </c>
      <c r="AR12" s="1">
        <v>8.0640000000000001</v>
      </c>
      <c r="AS12" s="1">
        <v>2.6880000000000002</v>
      </c>
      <c r="AT12" s="1">
        <v>7.1680000000000001</v>
      </c>
      <c r="AU12" s="1">
        <v>0</v>
      </c>
      <c r="AV12" s="1">
        <v>3.5840000000000001</v>
      </c>
      <c r="AW12" s="1">
        <v>2.6880000000000002</v>
      </c>
      <c r="AX12" s="1">
        <v>0</v>
      </c>
      <c r="AY12" s="1">
        <v>0</v>
      </c>
      <c r="AZ12" s="1">
        <v>1.792</v>
      </c>
      <c r="BA12" s="1">
        <v>4.4800000000000004</v>
      </c>
      <c r="BB12" s="1">
        <v>5.3760000000000003</v>
      </c>
      <c r="BC12" s="1">
        <v>6.2720000000000002</v>
      </c>
      <c r="BD12" s="1">
        <v>2.6880000000000002</v>
      </c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>
        <v>4.4800000000000004</v>
      </c>
      <c r="BU12" s="1">
        <v>8.0640000000000001</v>
      </c>
      <c r="BV12" s="1">
        <v>2.6880000000000002</v>
      </c>
      <c r="BW12" s="1">
        <v>5.3760000000000003</v>
      </c>
      <c r="BX12" s="1">
        <v>0.89600000000000002</v>
      </c>
      <c r="BY12" s="1">
        <v>3.5840000000000001</v>
      </c>
      <c r="BZ12" s="1">
        <v>4.4800000000000004</v>
      </c>
      <c r="CA12" s="1">
        <v>0.89600000000000002</v>
      </c>
      <c r="CB12" s="1">
        <v>0.89600000000000002</v>
      </c>
      <c r="CC12" s="1">
        <v>0</v>
      </c>
      <c r="CD12" s="1">
        <v>4.4800000000000004</v>
      </c>
      <c r="CE12" s="1">
        <v>1.792</v>
      </c>
      <c r="CF12" s="1">
        <v>1.792</v>
      </c>
      <c r="CG12" s="1">
        <v>0</v>
      </c>
      <c r="CH12" s="1">
        <v>9.8559999999999999</v>
      </c>
      <c r="CI12" s="1">
        <v>6.2720000000000002</v>
      </c>
      <c r="CJ12" s="1">
        <v>8.9600000000000009</v>
      </c>
      <c r="CK12" s="1">
        <v>0.89600000000000002</v>
      </c>
      <c r="CL12" s="1">
        <v>5.3760000000000003</v>
      </c>
      <c r="CM12" s="1">
        <v>6.2720000000000002</v>
      </c>
      <c r="CN12" s="1">
        <v>0</v>
      </c>
      <c r="CO12" s="1">
        <v>4.4800000000000004</v>
      </c>
      <c r="CP12" s="1">
        <v>4.4800000000000004</v>
      </c>
      <c r="CQ12" s="1">
        <v>5.3760000000000003</v>
      </c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>
        <v>4.22</v>
      </c>
      <c r="DD12" s="1">
        <v>3.165</v>
      </c>
      <c r="DE12" s="1">
        <v>2.11</v>
      </c>
      <c r="DF12" s="1">
        <v>0</v>
      </c>
      <c r="DG12" s="1">
        <v>2.11</v>
      </c>
      <c r="DH12" s="1">
        <v>6.33</v>
      </c>
      <c r="DI12" s="1">
        <v>3.165</v>
      </c>
      <c r="DJ12" s="1">
        <v>0</v>
      </c>
      <c r="DK12" s="1">
        <v>1.0549999999999999</v>
      </c>
      <c r="DL12" s="1">
        <v>4.22</v>
      </c>
      <c r="DM12" s="1">
        <v>7.1680000000000001</v>
      </c>
      <c r="DN12" s="1">
        <v>13.44</v>
      </c>
      <c r="DO12" s="1">
        <v>3.5840000000000001</v>
      </c>
      <c r="DP12" s="1">
        <v>0.89600000000000002</v>
      </c>
      <c r="DQ12" s="1">
        <v>7.1680000000000001</v>
      </c>
      <c r="DR12" s="1">
        <v>0</v>
      </c>
      <c r="DS12" s="1">
        <v>5.3760000000000003</v>
      </c>
      <c r="DT12" s="1">
        <v>2.6880000000000002</v>
      </c>
      <c r="DU12" s="1">
        <v>0</v>
      </c>
      <c r="DV12" s="1">
        <v>1.792</v>
      </c>
      <c r="DW12" s="1">
        <v>4.4800000000000004</v>
      </c>
      <c r="DX12" s="1">
        <v>4.4800000000000004</v>
      </c>
      <c r="DY12" s="1">
        <v>4.4800000000000004</v>
      </c>
      <c r="DZ12" s="1">
        <v>1.792</v>
      </c>
      <c r="EA12" s="1">
        <v>0.89600000000000002</v>
      </c>
      <c r="EB12" s="1">
        <v>6.2720000000000002</v>
      </c>
      <c r="EC12" s="1"/>
      <c r="ED12" s="1"/>
      <c r="EE12" s="1"/>
      <c r="EF12" s="1"/>
      <c r="EG12" s="1"/>
      <c r="EH12" s="1"/>
      <c r="EI12" s="1"/>
      <c r="EJ12" s="1"/>
      <c r="EK12" s="1"/>
      <c r="EL12" s="1">
        <v>1</v>
      </c>
      <c r="EM12" s="1">
        <v>1</v>
      </c>
      <c r="EN12" s="1">
        <v>4</v>
      </c>
      <c r="EO12" s="1">
        <v>1</v>
      </c>
      <c r="EP12" s="1">
        <v>1</v>
      </c>
      <c r="EQ12" s="1">
        <v>3</v>
      </c>
      <c r="ER12" s="1">
        <v>1</v>
      </c>
      <c r="ES12" s="1">
        <v>0</v>
      </c>
      <c r="ET12" s="1">
        <v>0</v>
      </c>
      <c r="EU12" s="1">
        <v>0</v>
      </c>
      <c r="EV12" s="1">
        <v>5</v>
      </c>
      <c r="EW12" s="1">
        <v>9</v>
      </c>
      <c r="EX12" s="1">
        <v>1</v>
      </c>
      <c r="EY12" s="1">
        <v>2.11</v>
      </c>
      <c r="EZ12" s="1">
        <v>4.22</v>
      </c>
      <c r="FA12" s="1">
        <v>3.165</v>
      </c>
      <c r="FB12" s="1">
        <v>0</v>
      </c>
      <c r="FC12" s="1">
        <v>2.11</v>
      </c>
      <c r="FD12" s="1">
        <v>4.22</v>
      </c>
      <c r="FE12" s="1">
        <v>3.165</v>
      </c>
      <c r="FF12" s="1">
        <v>2.11</v>
      </c>
      <c r="FG12" s="1">
        <v>3.165</v>
      </c>
      <c r="FH12" s="1">
        <v>7.3849999999999998</v>
      </c>
      <c r="FI12" s="1">
        <v>0</v>
      </c>
      <c r="FJ12" s="1">
        <v>4.22</v>
      </c>
      <c r="FK12" s="1">
        <v>0</v>
      </c>
      <c r="FL12" s="1">
        <v>2.11</v>
      </c>
      <c r="FM12" s="1">
        <v>10.55</v>
      </c>
      <c r="FN12" s="1">
        <v>7.3849999999999998</v>
      </c>
      <c r="FO12" s="1">
        <v>1</v>
      </c>
      <c r="FP12" s="1"/>
      <c r="FQ12" s="1"/>
      <c r="FR12" s="1"/>
      <c r="FS12" s="1"/>
      <c r="FT12" s="1"/>
      <c r="FU12" s="1">
        <v>0</v>
      </c>
      <c r="FV12" s="1">
        <v>6</v>
      </c>
      <c r="FW12" s="1">
        <v>1</v>
      </c>
      <c r="FX12" s="1">
        <v>1</v>
      </c>
      <c r="FY12" s="1">
        <v>2</v>
      </c>
      <c r="FZ12" s="1">
        <v>3</v>
      </c>
      <c r="GA12" s="1">
        <v>0</v>
      </c>
      <c r="GB12" s="1">
        <v>1</v>
      </c>
      <c r="GC12" s="1">
        <v>2</v>
      </c>
      <c r="GD12" s="1">
        <v>4.22</v>
      </c>
      <c r="GE12" s="1">
        <v>0</v>
      </c>
      <c r="GF12" s="1">
        <v>2.11</v>
      </c>
      <c r="GG12" s="1">
        <v>10.55</v>
      </c>
      <c r="GH12" s="1">
        <v>7.3849999999999998</v>
      </c>
      <c r="GI12" s="1">
        <v>10.55</v>
      </c>
      <c r="GJ12" s="1">
        <v>0</v>
      </c>
      <c r="GK12" s="1">
        <v>3.165</v>
      </c>
      <c r="GL12" s="1">
        <v>4.22</v>
      </c>
      <c r="GM12" s="1">
        <v>1.0549999999999999</v>
      </c>
      <c r="GN12" s="3" t="s">
        <v>15</v>
      </c>
      <c r="GO12" s="1">
        <v>3.165</v>
      </c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</row>
    <row r="13" spans="1:211" x14ac:dyDescent="0.2">
      <c r="A13" s="1">
        <v>220</v>
      </c>
      <c r="B13" s="1">
        <v>1</v>
      </c>
      <c r="C13" s="1">
        <v>7</v>
      </c>
      <c r="D13" s="1">
        <v>3</v>
      </c>
      <c r="E13" s="1">
        <v>1</v>
      </c>
      <c r="F13" s="1">
        <v>1</v>
      </c>
      <c r="G13" s="1">
        <v>2.11</v>
      </c>
      <c r="H13" s="1">
        <v>9.4949999999999992</v>
      </c>
      <c r="I13" s="1">
        <v>0</v>
      </c>
      <c r="J13" s="1">
        <v>1.0549999999999999</v>
      </c>
      <c r="K13" s="1">
        <v>2.11</v>
      </c>
      <c r="L13" s="1">
        <v>0</v>
      </c>
      <c r="M13" s="1">
        <v>0</v>
      </c>
      <c r="N13" s="1">
        <v>1.792</v>
      </c>
      <c r="O13" s="1">
        <v>8.0640000000000001</v>
      </c>
      <c r="P13" s="1">
        <v>0</v>
      </c>
      <c r="Q13" s="1">
        <v>11.648</v>
      </c>
      <c r="R13" s="1">
        <v>2.6880000000000002</v>
      </c>
      <c r="S13" s="1">
        <v>0</v>
      </c>
      <c r="T13" s="1">
        <v>0</v>
      </c>
      <c r="U13" s="1">
        <v>0.89600000000000002</v>
      </c>
      <c r="V13" s="1">
        <v>3.5840000000000001</v>
      </c>
      <c r="W13" s="1">
        <v>0.89600000000000002</v>
      </c>
      <c r="X13" s="1">
        <v>0</v>
      </c>
      <c r="Y13" s="1">
        <v>3.5840000000000001</v>
      </c>
      <c r="Z13" s="1">
        <v>0.89600000000000002</v>
      </c>
      <c r="AA13" s="1">
        <v>0</v>
      </c>
      <c r="AB13" s="1">
        <v>0</v>
      </c>
      <c r="AC13" s="1">
        <v>0.89600000000000002</v>
      </c>
      <c r="AD13" s="1">
        <v>0</v>
      </c>
      <c r="AE13" s="1">
        <v>0</v>
      </c>
      <c r="AF13" s="1">
        <v>7.1680000000000001</v>
      </c>
      <c r="AG13" s="1">
        <v>2.6880000000000002</v>
      </c>
      <c r="AH13" s="1">
        <v>1.792</v>
      </c>
      <c r="AI13" s="1">
        <v>0</v>
      </c>
      <c r="AJ13" s="1">
        <v>3.5840000000000001</v>
      </c>
      <c r="AK13" s="1">
        <v>1.792</v>
      </c>
      <c r="AL13" s="1">
        <v>1.792</v>
      </c>
      <c r="AM13" s="1">
        <v>0.89600000000000002</v>
      </c>
      <c r="AN13" s="1">
        <v>0.89600000000000002</v>
      </c>
      <c r="AO13" s="1">
        <v>0</v>
      </c>
      <c r="AP13" s="1">
        <v>0</v>
      </c>
      <c r="AQ13" s="1">
        <v>0</v>
      </c>
      <c r="AR13" s="1">
        <v>0.89600000000000002</v>
      </c>
      <c r="AS13" s="1">
        <v>0.89600000000000002</v>
      </c>
      <c r="AT13" s="1">
        <v>2.6880000000000002</v>
      </c>
      <c r="AU13" s="1">
        <v>0</v>
      </c>
      <c r="AV13" s="1">
        <v>1.792</v>
      </c>
      <c r="AW13" s="1">
        <v>0.89600000000000002</v>
      </c>
      <c r="AX13" s="1">
        <v>0</v>
      </c>
      <c r="AY13" s="1">
        <v>0</v>
      </c>
      <c r="AZ13" s="1">
        <v>0</v>
      </c>
      <c r="BA13" s="1">
        <v>1.792</v>
      </c>
      <c r="BB13" s="1">
        <v>0.89600000000000002</v>
      </c>
      <c r="BC13" s="1">
        <v>1.792</v>
      </c>
      <c r="BD13" s="1">
        <v>0.89600000000000002</v>
      </c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>
        <v>1.792</v>
      </c>
      <c r="BU13" s="1">
        <v>6.2720000000000002</v>
      </c>
      <c r="BV13" s="1">
        <v>1.792</v>
      </c>
      <c r="BW13" s="1">
        <v>4.4800000000000004</v>
      </c>
      <c r="BX13" s="1">
        <v>0.89600000000000002</v>
      </c>
      <c r="BY13" s="1">
        <v>1.792</v>
      </c>
      <c r="BZ13" s="1">
        <v>4.4800000000000004</v>
      </c>
      <c r="CA13" s="1">
        <v>0</v>
      </c>
      <c r="CB13" s="1">
        <v>0</v>
      </c>
      <c r="CC13" s="1">
        <v>0</v>
      </c>
      <c r="CD13" s="1">
        <v>3.5840000000000001</v>
      </c>
      <c r="CE13" s="1">
        <v>1.792</v>
      </c>
      <c r="CF13" s="1">
        <v>0</v>
      </c>
      <c r="CG13" s="1">
        <v>0</v>
      </c>
      <c r="CH13" s="1">
        <v>6.2720000000000002</v>
      </c>
      <c r="CI13" s="1">
        <v>4.4800000000000004</v>
      </c>
      <c r="CJ13" s="1">
        <v>6.2720000000000002</v>
      </c>
      <c r="CK13" s="1">
        <v>0</v>
      </c>
      <c r="CL13" s="1">
        <v>3.5840000000000001</v>
      </c>
      <c r="CM13" s="1">
        <v>0.89600000000000002</v>
      </c>
      <c r="CN13" s="1">
        <v>0</v>
      </c>
      <c r="CO13" s="1">
        <v>3.5840000000000001</v>
      </c>
      <c r="CP13" s="1">
        <v>2.6880000000000002</v>
      </c>
      <c r="CQ13" s="1">
        <v>3.5840000000000001</v>
      </c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>
        <v>4.22</v>
      </c>
      <c r="DD13" s="1">
        <v>3.165</v>
      </c>
      <c r="DE13" s="1">
        <v>1.0549999999999999</v>
      </c>
      <c r="DF13" s="1">
        <v>0</v>
      </c>
      <c r="DG13" s="1">
        <v>1.0549999999999999</v>
      </c>
      <c r="DH13" s="1">
        <v>5.2750000000000004</v>
      </c>
      <c r="DI13" s="1">
        <v>3.165</v>
      </c>
      <c r="DJ13" s="1">
        <v>0</v>
      </c>
      <c r="DK13" s="1">
        <v>0</v>
      </c>
      <c r="DL13" s="1">
        <v>3.165</v>
      </c>
      <c r="DM13" s="1">
        <v>3.5840000000000001</v>
      </c>
      <c r="DN13" s="1">
        <v>8.0640000000000001</v>
      </c>
      <c r="DO13" s="1">
        <v>1.792</v>
      </c>
      <c r="DP13" s="1">
        <v>0</v>
      </c>
      <c r="DQ13" s="1">
        <v>3.5840000000000001</v>
      </c>
      <c r="DR13" s="1">
        <v>0</v>
      </c>
      <c r="DS13" s="1">
        <v>2.6880000000000002</v>
      </c>
      <c r="DT13" s="1">
        <v>1.792</v>
      </c>
      <c r="DU13" s="1">
        <v>0</v>
      </c>
      <c r="DV13" s="1">
        <v>1.792</v>
      </c>
      <c r="DW13" s="1">
        <v>3.5840000000000001</v>
      </c>
      <c r="DX13" s="1">
        <v>1.792</v>
      </c>
      <c r="DY13" s="1">
        <v>2.6880000000000002</v>
      </c>
      <c r="DZ13" s="1">
        <v>0</v>
      </c>
      <c r="EA13" s="1">
        <v>0.89600000000000002</v>
      </c>
      <c r="EB13" s="1">
        <v>4.4800000000000004</v>
      </c>
      <c r="EC13" s="1"/>
      <c r="ED13" s="1"/>
      <c r="EE13" s="1"/>
      <c r="EF13" s="1"/>
      <c r="EG13" s="1"/>
      <c r="EH13" s="1"/>
      <c r="EI13" s="1"/>
      <c r="EJ13" s="1"/>
      <c r="EK13" s="1"/>
      <c r="EL13" s="1">
        <v>1</v>
      </c>
      <c r="EM13" s="1">
        <v>1</v>
      </c>
      <c r="EN13" s="1">
        <v>2</v>
      </c>
      <c r="EO13" s="1">
        <v>1</v>
      </c>
      <c r="EP13" s="1">
        <v>1</v>
      </c>
      <c r="EQ13" s="1">
        <v>1</v>
      </c>
      <c r="ER13" s="1">
        <v>0</v>
      </c>
      <c r="ES13" s="1">
        <v>0</v>
      </c>
      <c r="ET13" s="1">
        <v>0</v>
      </c>
      <c r="EU13" s="1">
        <v>0</v>
      </c>
      <c r="EV13" s="1">
        <v>4</v>
      </c>
      <c r="EW13" s="1">
        <v>2</v>
      </c>
      <c r="EX13" s="1">
        <v>2</v>
      </c>
      <c r="EY13" s="1">
        <v>0</v>
      </c>
      <c r="EZ13" s="1">
        <v>3.165</v>
      </c>
      <c r="FA13" s="1">
        <v>1.0549999999999999</v>
      </c>
      <c r="FB13" s="1">
        <v>0</v>
      </c>
      <c r="FC13" s="1">
        <v>1.0549999999999999</v>
      </c>
      <c r="FD13" s="1">
        <v>1.0549999999999999</v>
      </c>
      <c r="FE13" s="1">
        <v>0</v>
      </c>
      <c r="FF13" s="1">
        <v>1.0549999999999999</v>
      </c>
      <c r="FG13" s="1">
        <v>2.11</v>
      </c>
      <c r="FH13" s="1">
        <v>4.22</v>
      </c>
      <c r="FI13" s="1">
        <v>0</v>
      </c>
      <c r="FJ13" s="1">
        <v>2.11</v>
      </c>
      <c r="FK13" s="1">
        <v>0</v>
      </c>
      <c r="FL13" s="1">
        <v>1.0549999999999999</v>
      </c>
      <c r="FM13" s="1">
        <v>0</v>
      </c>
      <c r="FN13" s="1">
        <v>3.165</v>
      </c>
      <c r="FO13" s="1">
        <v>0</v>
      </c>
      <c r="FP13" s="1"/>
      <c r="FQ13" s="1"/>
      <c r="FR13" s="1"/>
      <c r="FS13" s="1"/>
      <c r="FT13" s="1"/>
      <c r="FU13" s="1">
        <v>0</v>
      </c>
      <c r="FV13" s="1">
        <v>7</v>
      </c>
      <c r="FW13" s="1">
        <v>0</v>
      </c>
      <c r="FX13" s="1">
        <v>0</v>
      </c>
      <c r="FY13" s="1">
        <v>1</v>
      </c>
      <c r="FZ13" s="1">
        <v>2</v>
      </c>
      <c r="GA13" s="1">
        <v>0</v>
      </c>
      <c r="GB13" s="1">
        <v>1</v>
      </c>
      <c r="GC13" s="1">
        <v>0</v>
      </c>
      <c r="GD13" s="1">
        <v>2.11</v>
      </c>
      <c r="GE13" s="1">
        <v>0</v>
      </c>
      <c r="GF13" s="1">
        <v>1.0549999999999999</v>
      </c>
      <c r="GG13" s="1">
        <v>0</v>
      </c>
      <c r="GH13" s="1">
        <v>3.165</v>
      </c>
      <c r="GI13" s="1">
        <v>8.44</v>
      </c>
      <c r="GJ13" s="1">
        <v>0</v>
      </c>
      <c r="GK13" s="1">
        <v>0</v>
      </c>
      <c r="GL13" s="1">
        <v>4.22</v>
      </c>
      <c r="GM13" s="1">
        <v>1.0549999999999999</v>
      </c>
      <c r="GN13" s="3" t="s">
        <v>15</v>
      </c>
      <c r="GO13" s="1">
        <v>2.11</v>
      </c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</row>
    <row r="14" spans="1:211" x14ac:dyDescent="0.2">
      <c r="A14" s="1">
        <v>240</v>
      </c>
      <c r="B14" s="1">
        <v>0</v>
      </c>
      <c r="C14" s="1">
        <v>9</v>
      </c>
      <c r="D14" s="1">
        <v>2</v>
      </c>
      <c r="E14" s="1">
        <v>0</v>
      </c>
      <c r="F14" s="1">
        <v>0</v>
      </c>
      <c r="G14" s="1">
        <v>4.22</v>
      </c>
      <c r="H14" s="1">
        <v>4.22</v>
      </c>
      <c r="I14" s="1">
        <v>0</v>
      </c>
      <c r="J14" s="1">
        <v>1.0549999999999999</v>
      </c>
      <c r="K14" s="1">
        <v>1.0549999999999999</v>
      </c>
      <c r="L14" s="1">
        <v>0</v>
      </c>
      <c r="M14" s="1">
        <v>0</v>
      </c>
      <c r="N14" s="1">
        <v>0.89600000000000002</v>
      </c>
      <c r="O14" s="1">
        <v>1.792</v>
      </c>
      <c r="P14" s="1">
        <v>0</v>
      </c>
      <c r="Q14" s="1">
        <v>11.648</v>
      </c>
      <c r="R14" s="1">
        <v>0</v>
      </c>
      <c r="S14" s="1">
        <v>0</v>
      </c>
      <c r="T14" s="1">
        <v>0</v>
      </c>
      <c r="U14" s="1">
        <v>0.89600000000000002</v>
      </c>
      <c r="V14" s="1">
        <v>0.89600000000000002</v>
      </c>
      <c r="W14" s="1">
        <v>0</v>
      </c>
      <c r="X14" s="1">
        <v>0</v>
      </c>
      <c r="Y14" s="1">
        <v>0.89600000000000002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1.792</v>
      </c>
      <c r="AG14" s="1">
        <v>0.89600000000000002</v>
      </c>
      <c r="AH14" s="1">
        <v>0.89600000000000002</v>
      </c>
      <c r="AI14" s="1">
        <v>0</v>
      </c>
      <c r="AJ14" s="1">
        <v>2.6880000000000002</v>
      </c>
      <c r="AK14" s="1">
        <v>0</v>
      </c>
      <c r="AL14" s="1">
        <v>1.792</v>
      </c>
      <c r="AM14" s="1">
        <v>0.89600000000000002</v>
      </c>
      <c r="AN14" s="1">
        <v>0</v>
      </c>
      <c r="AO14" s="1">
        <v>0</v>
      </c>
      <c r="AP14" s="1">
        <v>0</v>
      </c>
      <c r="AQ14" s="1">
        <v>0</v>
      </c>
      <c r="AR14" s="1">
        <v>0.89600000000000002</v>
      </c>
      <c r="AS14" s="1">
        <v>0</v>
      </c>
      <c r="AT14" s="1">
        <v>2.6880000000000002</v>
      </c>
      <c r="AU14" s="1">
        <v>0</v>
      </c>
      <c r="AV14" s="1">
        <v>0.89600000000000002</v>
      </c>
      <c r="AW14" s="1">
        <v>0</v>
      </c>
      <c r="AX14" s="1">
        <v>0</v>
      </c>
      <c r="AY14" s="1">
        <v>0</v>
      </c>
      <c r="AZ14" s="1">
        <v>0</v>
      </c>
      <c r="BA14" s="1">
        <v>1.792</v>
      </c>
      <c r="BB14" s="1">
        <v>0</v>
      </c>
      <c r="BC14" s="1">
        <v>1.792</v>
      </c>
      <c r="BD14" s="1">
        <v>0</v>
      </c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>
        <v>0</v>
      </c>
      <c r="BU14" s="1">
        <v>2.6880000000000002</v>
      </c>
      <c r="BV14" s="1">
        <v>0.89600000000000002</v>
      </c>
      <c r="BW14" s="1">
        <v>1.792</v>
      </c>
      <c r="BX14" s="1">
        <v>0.89600000000000002</v>
      </c>
      <c r="BY14" s="1">
        <v>0</v>
      </c>
      <c r="BZ14" s="1">
        <v>1.792</v>
      </c>
      <c r="CA14" s="1">
        <v>0</v>
      </c>
      <c r="CB14" s="1">
        <v>0</v>
      </c>
      <c r="CC14" s="1">
        <v>0</v>
      </c>
      <c r="CD14" s="1">
        <v>1.792</v>
      </c>
      <c r="CE14" s="1">
        <v>0</v>
      </c>
      <c r="CF14" s="1">
        <v>0</v>
      </c>
      <c r="CG14" s="1">
        <v>0</v>
      </c>
      <c r="CH14" s="1">
        <v>1.792</v>
      </c>
      <c r="CI14" s="1">
        <v>3.5840000000000001</v>
      </c>
      <c r="CJ14" s="1">
        <v>1.792</v>
      </c>
      <c r="CK14" s="1">
        <v>0</v>
      </c>
      <c r="CL14" s="1">
        <v>0</v>
      </c>
      <c r="CM14" s="1">
        <v>0.89600000000000002</v>
      </c>
      <c r="CN14" s="1">
        <v>0</v>
      </c>
      <c r="CO14" s="1">
        <v>1.792</v>
      </c>
      <c r="CP14" s="1">
        <v>0.89600000000000002</v>
      </c>
      <c r="CQ14" s="1">
        <v>1.792</v>
      </c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>
        <v>1.0549999999999999</v>
      </c>
      <c r="DD14" s="1">
        <v>3.165</v>
      </c>
      <c r="DE14" s="1">
        <v>1.0549999999999999</v>
      </c>
      <c r="DF14" s="1">
        <v>0</v>
      </c>
      <c r="DG14" s="1">
        <v>0</v>
      </c>
      <c r="DH14" s="1">
        <v>4.22</v>
      </c>
      <c r="DI14" s="1">
        <v>2.11</v>
      </c>
      <c r="DJ14" s="1">
        <v>0</v>
      </c>
      <c r="DK14" s="1">
        <v>0</v>
      </c>
      <c r="DL14" s="1">
        <v>2.11</v>
      </c>
      <c r="DM14" s="1">
        <v>2.6880000000000002</v>
      </c>
      <c r="DN14" s="1">
        <v>8.0640000000000001</v>
      </c>
      <c r="DO14" s="1">
        <v>0.89600000000000002</v>
      </c>
      <c r="DP14" s="1">
        <v>0</v>
      </c>
      <c r="DQ14" s="1">
        <v>1.792</v>
      </c>
      <c r="DR14" s="1">
        <v>0</v>
      </c>
      <c r="DS14" s="1">
        <v>3.5840000000000001</v>
      </c>
      <c r="DT14" s="1">
        <v>0.89600000000000002</v>
      </c>
      <c r="DU14" s="1">
        <v>0</v>
      </c>
      <c r="DV14" s="1">
        <v>0</v>
      </c>
      <c r="DW14" s="1">
        <v>1.792</v>
      </c>
      <c r="DX14" s="1">
        <v>0.89600000000000002</v>
      </c>
      <c r="DY14" s="1">
        <v>0.89600000000000002</v>
      </c>
      <c r="DZ14" s="1">
        <v>0</v>
      </c>
      <c r="EA14" s="1">
        <v>0.89600000000000002</v>
      </c>
      <c r="EB14" s="1">
        <v>3.5840000000000001</v>
      </c>
      <c r="EC14" s="1"/>
      <c r="ED14" s="1"/>
      <c r="EE14" s="1"/>
      <c r="EF14" s="1"/>
      <c r="EG14" s="1"/>
      <c r="EH14" s="1"/>
      <c r="EI14" s="1"/>
      <c r="EJ14" s="1"/>
      <c r="EK14" s="1"/>
      <c r="EL14" s="1">
        <v>0</v>
      </c>
      <c r="EM14" s="1">
        <v>0</v>
      </c>
      <c r="EN14" s="1">
        <v>3</v>
      </c>
      <c r="EO14" s="1">
        <v>1</v>
      </c>
      <c r="EP14" s="1">
        <v>1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2</v>
      </c>
      <c r="EW14" s="1">
        <v>0</v>
      </c>
      <c r="EX14" s="1">
        <v>0</v>
      </c>
      <c r="EY14" s="1">
        <v>0</v>
      </c>
      <c r="EZ14" s="1">
        <v>3.165</v>
      </c>
      <c r="FA14" s="1">
        <v>1.0549999999999999</v>
      </c>
      <c r="FB14" s="1">
        <v>0</v>
      </c>
      <c r="FC14" s="1">
        <v>0</v>
      </c>
      <c r="FD14" s="1">
        <v>1.0549999999999999</v>
      </c>
      <c r="FE14" s="1">
        <v>0</v>
      </c>
      <c r="FF14" s="1">
        <v>0</v>
      </c>
      <c r="FG14" s="1">
        <v>1.0549999999999999</v>
      </c>
      <c r="FH14" s="1">
        <v>2.11</v>
      </c>
      <c r="FI14" s="1">
        <v>0</v>
      </c>
      <c r="FJ14" s="1">
        <v>1.0549999999999999</v>
      </c>
      <c r="FK14" s="1">
        <v>0</v>
      </c>
      <c r="FL14" s="1">
        <v>1.0549999999999999</v>
      </c>
      <c r="FM14" s="1">
        <v>0</v>
      </c>
      <c r="FN14" s="1">
        <v>1.0549999999999999</v>
      </c>
      <c r="FO14" s="1">
        <v>0</v>
      </c>
      <c r="FP14" s="1"/>
      <c r="FQ14" s="1"/>
      <c r="FR14" s="1"/>
      <c r="FS14" s="1"/>
      <c r="FT14" s="1"/>
      <c r="FU14" s="1">
        <v>0</v>
      </c>
      <c r="FV14" s="1">
        <v>5</v>
      </c>
      <c r="FW14" s="1">
        <v>0</v>
      </c>
      <c r="FX14" s="1">
        <v>0</v>
      </c>
      <c r="FY14" s="1">
        <v>1</v>
      </c>
      <c r="FZ14" s="1">
        <v>1</v>
      </c>
      <c r="GA14" s="1">
        <v>0</v>
      </c>
      <c r="GB14" s="1">
        <v>0</v>
      </c>
      <c r="GC14" s="1">
        <v>0</v>
      </c>
      <c r="GD14" s="1">
        <v>1.0549999999999999</v>
      </c>
      <c r="GE14" s="1">
        <v>0</v>
      </c>
      <c r="GF14" s="1">
        <v>1.0549999999999999</v>
      </c>
      <c r="GG14" s="1">
        <v>0</v>
      </c>
      <c r="GH14" s="1">
        <v>1.0549999999999999</v>
      </c>
      <c r="GI14" s="1">
        <v>5.2750000000000004</v>
      </c>
      <c r="GJ14" s="1">
        <v>0</v>
      </c>
      <c r="GK14" s="1">
        <v>0</v>
      </c>
      <c r="GL14" s="1">
        <v>2.11</v>
      </c>
      <c r="GM14" s="1">
        <v>0</v>
      </c>
      <c r="GN14" s="3" t="s">
        <v>7</v>
      </c>
      <c r="GO14" s="1">
        <v>0</v>
      </c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</row>
    <row r="15" spans="1:211" x14ac:dyDescent="0.2">
      <c r="A15" s="1">
        <v>260</v>
      </c>
      <c r="B15" s="1">
        <v>0</v>
      </c>
      <c r="C15" s="1">
        <v>6</v>
      </c>
      <c r="D15" s="1">
        <v>1</v>
      </c>
      <c r="E15" s="1">
        <v>0</v>
      </c>
      <c r="F15" s="1">
        <v>0</v>
      </c>
      <c r="G15" s="1">
        <v>0</v>
      </c>
      <c r="H15" s="1">
        <v>3.165</v>
      </c>
      <c r="I15" s="1">
        <v>0</v>
      </c>
      <c r="J15" s="1">
        <v>1.0549999999999999</v>
      </c>
      <c r="K15" s="1">
        <v>1.0549999999999999</v>
      </c>
      <c r="L15" s="1">
        <v>0</v>
      </c>
      <c r="M15" s="1">
        <v>0</v>
      </c>
      <c r="N15" s="1">
        <v>0</v>
      </c>
      <c r="O15" s="1">
        <v>0.89600000000000002</v>
      </c>
      <c r="P15" s="1">
        <v>0</v>
      </c>
      <c r="Q15" s="1">
        <v>9.8559999999999999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.792</v>
      </c>
      <c r="AG15" s="1">
        <v>0</v>
      </c>
      <c r="AH15" s="1">
        <v>0.89600000000000002</v>
      </c>
      <c r="AI15" s="1">
        <v>0</v>
      </c>
      <c r="AJ15" s="1">
        <v>0.89600000000000002</v>
      </c>
      <c r="AK15" s="1">
        <v>0</v>
      </c>
      <c r="AL15" s="1">
        <v>0.89600000000000002</v>
      </c>
      <c r="AM15" s="1">
        <v>0.89600000000000002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1.792</v>
      </c>
      <c r="BB15" s="1">
        <v>0</v>
      </c>
      <c r="BC15" s="1">
        <v>0</v>
      </c>
      <c r="BD15" s="1">
        <v>0</v>
      </c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>
        <v>0</v>
      </c>
      <c r="BU15" s="1">
        <v>1.792</v>
      </c>
      <c r="BV15" s="1">
        <v>0.89600000000000002</v>
      </c>
      <c r="BW15" s="1">
        <v>0</v>
      </c>
      <c r="BX15" s="1">
        <v>0.89600000000000002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.89600000000000002</v>
      </c>
      <c r="CE15" s="1">
        <v>0</v>
      </c>
      <c r="CF15" s="1">
        <v>0</v>
      </c>
      <c r="CG15" s="1">
        <v>0</v>
      </c>
      <c r="CH15" s="1">
        <v>0.89600000000000002</v>
      </c>
      <c r="CI15" s="1">
        <v>1.792</v>
      </c>
      <c r="CJ15" s="1">
        <v>0.89600000000000002</v>
      </c>
      <c r="CK15" s="1">
        <v>0</v>
      </c>
      <c r="CL15" s="1">
        <v>0</v>
      </c>
      <c r="CM15" s="1">
        <v>0.89600000000000002</v>
      </c>
      <c r="CN15" s="1">
        <v>0</v>
      </c>
      <c r="CO15" s="1">
        <v>0</v>
      </c>
      <c r="CP15" s="1">
        <v>0.89600000000000002</v>
      </c>
      <c r="CQ15" s="1">
        <v>1.792</v>
      </c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>
        <v>1.0549999999999999</v>
      </c>
      <c r="DD15" s="1">
        <v>2.11</v>
      </c>
      <c r="DE15" s="1">
        <v>0</v>
      </c>
      <c r="DF15" s="1">
        <v>0</v>
      </c>
      <c r="DG15" s="1">
        <v>0</v>
      </c>
      <c r="DH15" s="1">
        <v>2.11</v>
      </c>
      <c r="DI15" s="1">
        <v>2.11</v>
      </c>
      <c r="DJ15" s="1">
        <v>0</v>
      </c>
      <c r="DK15" s="1">
        <v>0</v>
      </c>
      <c r="DL15" s="1">
        <v>1.0549999999999999</v>
      </c>
      <c r="DM15" s="1">
        <v>2.6880000000000002</v>
      </c>
      <c r="DN15" s="1">
        <v>3.5840000000000001</v>
      </c>
      <c r="DO15" s="1">
        <v>0</v>
      </c>
      <c r="DP15" s="1">
        <v>0</v>
      </c>
      <c r="DQ15" s="1">
        <v>2.6880000000000002</v>
      </c>
      <c r="DR15" s="1">
        <v>0</v>
      </c>
      <c r="DS15" s="1">
        <v>4.4800000000000004</v>
      </c>
      <c r="DT15" s="1">
        <v>0.89600000000000002</v>
      </c>
      <c r="DU15" s="1">
        <v>0</v>
      </c>
      <c r="DV15" s="1">
        <v>0</v>
      </c>
      <c r="DW15" s="1">
        <v>2.6880000000000002</v>
      </c>
      <c r="DX15" s="1">
        <v>0.89600000000000002</v>
      </c>
      <c r="DY15" s="1">
        <v>0.89600000000000002</v>
      </c>
      <c r="DZ15" s="1">
        <v>0</v>
      </c>
      <c r="EA15" s="1">
        <v>0</v>
      </c>
      <c r="EB15" s="1">
        <v>2.6880000000000002</v>
      </c>
      <c r="EC15" s="1"/>
      <c r="ED15" s="1"/>
      <c r="EE15" s="1"/>
      <c r="EF15" s="1"/>
      <c r="EG15" s="1"/>
      <c r="EH15" s="1"/>
      <c r="EI15" s="1"/>
      <c r="EJ15" s="1"/>
      <c r="EK15" s="1"/>
      <c r="EL15" s="1">
        <v>0</v>
      </c>
      <c r="EM15" s="1">
        <v>0</v>
      </c>
      <c r="EN15" s="1">
        <v>5</v>
      </c>
      <c r="EO15" s="1">
        <v>1</v>
      </c>
      <c r="EP15" s="1">
        <v>1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2</v>
      </c>
      <c r="EW15" s="1">
        <v>0</v>
      </c>
      <c r="EX15" s="1">
        <v>0</v>
      </c>
      <c r="EY15" s="1">
        <v>0</v>
      </c>
      <c r="EZ15" s="1">
        <v>5.2750000000000004</v>
      </c>
      <c r="FA15" s="1">
        <v>0</v>
      </c>
      <c r="FB15" s="1">
        <v>0</v>
      </c>
      <c r="FC15" s="1">
        <v>0</v>
      </c>
      <c r="FD15" s="1">
        <v>1.0549999999999999</v>
      </c>
      <c r="FE15" s="1">
        <v>0</v>
      </c>
      <c r="FF15" s="1">
        <v>0</v>
      </c>
      <c r="FG15" s="1">
        <v>0</v>
      </c>
      <c r="FH15" s="1">
        <v>1.0549999999999999</v>
      </c>
      <c r="FI15" s="1">
        <v>0</v>
      </c>
      <c r="FJ15" s="1">
        <v>0</v>
      </c>
      <c r="FK15" s="1">
        <v>0</v>
      </c>
      <c r="FL15" s="1">
        <v>2.11</v>
      </c>
      <c r="FM15" s="1">
        <v>0</v>
      </c>
      <c r="FN15" s="1">
        <v>1.0549999999999999</v>
      </c>
      <c r="FO15" s="1">
        <v>0</v>
      </c>
      <c r="FP15" s="1"/>
      <c r="FQ15" s="1"/>
      <c r="FR15" s="1"/>
      <c r="FS15" s="1"/>
      <c r="FT15" s="1"/>
      <c r="FU15" s="1">
        <v>0</v>
      </c>
      <c r="FV15" s="1">
        <v>7</v>
      </c>
      <c r="FW15" s="1">
        <v>0</v>
      </c>
      <c r="FX15" s="1">
        <v>0</v>
      </c>
      <c r="FY15" s="1">
        <v>2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2.11</v>
      </c>
      <c r="GG15" s="1">
        <v>0</v>
      </c>
      <c r="GH15" s="1">
        <v>1.0549999999999999</v>
      </c>
      <c r="GI15" s="1">
        <v>2.11</v>
      </c>
      <c r="GJ15" s="1">
        <v>0</v>
      </c>
      <c r="GK15" s="1">
        <v>0</v>
      </c>
      <c r="GL15" s="1">
        <v>2.11</v>
      </c>
      <c r="GM15" s="1">
        <v>0</v>
      </c>
      <c r="GN15" s="3" t="s">
        <v>7</v>
      </c>
      <c r="GO15" s="1">
        <v>0</v>
      </c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</row>
    <row r="16" spans="1:211" x14ac:dyDescent="0.2">
      <c r="A16" s="1">
        <v>280</v>
      </c>
      <c r="B16" s="1">
        <v>0</v>
      </c>
      <c r="C16" s="1">
        <v>5</v>
      </c>
      <c r="D16" s="1">
        <v>0</v>
      </c>
      <c r="E16" s="1">
        <v>0</v>
      </c>
      <c r="F16" s="1">
        <v>0</v>
      </c>
      <c r="G16" s="1">
        <v>0</v>
      </c>
      <c r="H16" s="1">
        <v>4.22</v>
      </c>
      <c r="I16" s="1">
        <v>0</v>
      </c>
      <c r="J16" s="1">
        <v>1.0549999999999999</v>
      </c>
      <c r="K16" s="1">
        <v>0</v>
      </c>
      <c r="L16" s="1">
        <v>0</v>
      </c>
      <c r="M16" s="1">
        <v>0</v>
      </c>
      <c r="N16" s="1">
        <v>0</v>
      </c>
      <c r="O16" s="1">
        <v>0.89600000000000002</v>
      </c>
      <c r="P16" s="1">
        <v>0</v>
      </c>
      <c r="Q16" s="1">
        <v>8.9600000000000009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3.584000000000000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.89600000000000002</v>
      </c>
      <c r="AM16" s="1">
        <v>0.89600000000000002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1.792</v>
      </c>
      <c r="BB16" s="1">
        <v>0</v>
      </c>
      <c r="BC16" s="1">
        <v>0</v>
      </c>
      <c r="BD16" s="1">
        <v>0</v>
      </c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>
        <v>0</v>
      </c>
      <c r="BU16" s="1">
        <v>0</v>
      </c>
      <c r="BV16" s="1">
        <v>0</v>
      </c>
      <c r="BW16" s="1">
        <v>0</v>
      </c>
      <c r="BX16" s="1">
        <v>0.89600000000000002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.89600000000000002</v>
      </c>
      <c r="CN16" s="1">
        <v>0</v>
      </c>
      <c r="CO16" s="1">
        <v>0</v>
      </c>
      <c r="CP16" s="1">
        <v>0</v>
      </c>
      <c r="CQ16" s="1">
        <v>0.89600000000000002</v>
      </c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>
        <v>1.0549999999999999</v>
      </c>
      <c r="DD16" s="1">
        <v>1.0549999999999999</v>
      </c>
      <c r="DE16" s="1">
        <v>0</v>
      </c>
      <c r="DF16" s="1">
        <v>0</v>
      </c>
      <c r="DG16" s="1">
        <v>0</v>
      </c>
      <c r="DH16" s="1">
        <v>1.0549999999999999</v>
      </c>
      <c r="DI16" s="1">
        <v>2.11</v>
      </c>
      <c r="DJ16" s="1">
        <v>0</v>
      </c>
      <c r="DK16" s="1">
        <v>0</v>
      </c>
      <c r="DL16" s="1">
        <v>1.0549999999999999</v>
      </c>
      <c r="DM16" s="1">
        <v>1.792</v>
      </c>
      <c r="DN16" s="1">
        <v>0.89600000000000002</v>
      </c>
      <c r="DO16" s="1">
        <v>0</v>
      </c>
      <c r="DP16" s="1">
        <v>0</v>
      </c>
      <c r="DQ16" s="1">
        <v>0</v>
      </c>
      <c r="DR16" s="1">
        <v>0</v>
      </c>
      <c r="DS16" s="1">
        <v>3.5840000000000001</v>
      </c>
      <c r="DT16" s="1">
        <v>0.89600000000000002</v>
      </c>
      <c r="DU16" s="1">
        <v>0</v>
      </c>
      <c r="DV16" s="1">
        <v>0</v>
      </c>
      <c r="DW16" s="1">
        <v>2.6880000000000002</v>
      </c>
      <c r="DX16" s="1">
        <v>0.89600000000000002</v>
      </c>
      <c r="DY16" s="1">
        <v>0</v>
      </c>
      <c r="DZ16" s="1">
        <v>0</v>
      </c>
      <c r="EA16" s="1">
        <v>0</v>
      </c>
      <c r="EB16" s="1">
        <v>0</v>
      </c>
      <c r="EC16" s="1"/>
      <c r="ED16" s="1"/>
      <c r="EE16" s="1"/>
      <c r="EF16" s="1"/>
      <c r="EG16" s="1"/>
      <c r="EH16" s="1"/>
      <c r="EI16" s="1"/>
      <c r="EJ16" s="1"/>
      <c r="EK16" s="1"/>
      <c r="EL16" s="1">
        <v>0</v>
      </c>
      <c r="EM16" s="1">
        <v>0</v>
      </c>
      <c r="EN16" s="1">
        <v>2</v>
      </c>
      <c r="EO16" s="1">
        <v>1</v>
      </c>
      <c r="EP16" s="1">
        <v>1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1</v>
      </c>
      <c r="EW16" s="1">
        <v>0</v>
      </c>
      <c r="EX16" s="1">
        <v>0</v>
      </c>
      <c r="EY16" s="1">
        <v>0</v>
      </c>
      <c r="EZ16" s="1">
        <v>3.165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2.11</v>
      </c>
      <c r="FM16" s="1">
        <v>0</v>
      </c>
      <c r="FN16" s="1">
        <v>0</v>
      </c>
      <c r="FO16" s="1">
        <v>0</v>
      </c>
      <c r="FP16" s="1"/>
      <c r="FQ16" s="1"/>
      <c r="FR16" s="1"/>
      <c r="FS16" s="1"/>
      <c r="FT16" s="1"/>
      <c r="FU16" s="1">
        <v>0</v>
      </c>
      <c r="FV16" s="1">
        <v>5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2.11</v>
      </c>
      <c r="GG16" s="1">
        <v>0</v>
      </c>
      <c r="GH16" s="1">
        <v>0</v>
      </c>
      <c r="GI16" s="1">
        <v>2.11</v>
      </c>
      <c r="GJ16" s="1">
        <v>0</v>
      </c>
      <c r="GK16" s="1">
        <v>0</v>
      </c>
      <c r="GL16" s="1">
        <v>1.0549999999999999</v>
      </c>
      <c r="GM16" s="1">
        <v>0</v>
      </c>
      <c r="GN16" s="3" t="s">
        <v>7</v>
      </c>
      <c r="GO16" s="1">
        <v>0</v>
      </c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</row>
    <row r="17" spans="1:211" x14ac:dyDescent="0.2">
      <c r="A17" s="1">
        <v>300</v>
      </c>
      <c r="B17" s="1">
        <v>0</v>
      </c>
      <c r="C17" s="1">
        <v>4</v>
      </c>
      <c r="D17" s="1">
        <v>0</v>
      </c>
      <c r="E17" s="1">
        <v>0</v>
      </c>
      <c r="F17" s="1">
        <v>0</v>
      </c>
      <c r="G17" s="1">
        <v>0</v>
      </c>
      <c r="H17" s="1">
        <v>1.0549999999999999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2.6880000000000002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.89600000000000002</v>
      </c>
      <c r="AM17" s="1">
        <v>0.89600000000000002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>
        <v>0</v>
      </c>
      <c r="BU17" s="1">
        <v>0</v>
      </c>
      <c r="BV17" s="1">
        <v>0</v>
      </c>
      <c r="BW17" s="1">
        <v>0</v>
      </c>
      <c r="BX17" s="1">
        <v>0.89600000000000002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>
        <v>0</v>
      </c>
      <c r="DD17" s="1">
        <v>1.0549999999999999</v>
      </c>
      <c r="DE17" s="1">
        <v>0</v>
      </c>
      <c r="DF17" s="1">
        <v>0</v>
      </c>
      <c r="DG17" s="1">
        <v>0</v>
      </c>
      <c r="DH17" s="1">
        <v>1.0549999999999999</v>
      </c>
      <c r="DI17" s="1">
        <v>1.0549999999999999</v>
      </c>
      <c r="DJ17" s="1">
        <v>0</v>
      </c>
      <c r="DK17" s="1">
        <v>0</v>
      </c>
      <c r="DL17" s="1">
        <v>0</v>
      </c>
      <c r="DM17" s="1">
        <v>1.792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2.6880000000000002</v>
      </c>
      <c r="DT17" s="1">
        <v>0</v>
      </c>
      <c r="DU17" s="1">
        <v>0</v>
      </c>
      <c r="DV17" s="1">
        <v>0</v>
      </c>
      <c r="DW17" s="1">
        <v>2.6880000000000002</v>
      </c>
      <c r="DX17" s="1">
        <v>0.89600000000000002</v>
      </c>
      <c r="DY17" s="1">
        <v>0</v>
      </c>
      <c r="DZ17" s="1">
        <v>0</v>
      </c>
      <c r="EA17" s="1">
        <v>0</v>
      </c>
      <c r="EB17" s="1">
        <v>0</v>
      </c>
      <c r="EC17" s="1"/>
      <c r="ED17" s="1"/>
      <c r="EE17" s="1"/>
      <c r="EF17" s="1"/>
      <c r="EG17" s="1"/>
      <c r="EH17" s="1"/>
      <c r="EI17" s="1"/>
      <c r="EJ17" s="1"/>
      <c r="EK17" s="1"/>
      <c r="EL17" s="1">
        <v>0</v>
      </c>
      <c r="EM17" s="1">
        <v>0</v>
      </c>
      <c r="EN17" s="1">
        <v>1</v>
      </c>
      <c r="EO17" s="1">
        <v>1</v>
      </c>
      <c r="EP17" s="1">
        <v>1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1</v>
      </c>
      <c r="EW17" s="1">
        <v>0</v>
      </c>
      <c r="EX17" s="1">
        <v>0</v>
      </c>
      <c r="EY17" s="1">
        <v>0</v>
      </c>
      <c r="EZ17" s="1">
        <v>2.11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/>
      <c r="FQ17" s="1"/>
      <c r="FR17" s="1"/>
      <c r="FS17" s="1"/>
      <c r="FT17" s="1"/>
      <c r="FU17" s="1">
        <v>0</v>
      </c>
      <c r="FV17" s="1">
        <v>4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1.0549999999999999</v>
      </c>
      <c r="GM17" s="1">
        <v>0</v>
      </c>
      <c r="GN17" s="3" t="s">
        <v>7</v>
      </c>
      <c r="GO17" s="1">
        <v>0</v>
      </c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</row>
    <row r="18" spans="1:211" x14ac:dyDescent="0.2">
      <c r="A18" s="1">
        <v>320</v>
      </c>
      <c r="B18" s="1">
        <v>0</v>
      </c>
      <c r="C18" s="1">
        <v>5</v>
      </c>
      <c r="D18" s="1">
        <v>0</v>
      </c>
      <c r="E18" s="1">
        <v>0</v>
      </c>
      <c r="F18" s="1">
        <v>0</v>
      </c>
      <c r="G18" s="1">
        <v>0</v>
      </c>
      <c r="H18" s="1">
        <v>1.0549999999999999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.792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>
        <v>0</v>
      </c>
      <c r="DD18" s="1">
        <v>1.0549999999999999</v>
      </c>
      <c r="DE18" s="1">
        <v>0</v>
      </c>
      <c r="DF18" s="1">
        <v>0</v>
      </c>
      <c r="DG18" s="1">
        <v>0</v>
      </c>
      <c r="DH18" s="1">
        <v>1.0549999999999999</v>
      </c>
      <c r="DI18" s="1">
        <v>1.0549999999999999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1.792</v>
      </c>
      <c r="DT18" s="1">
        <v>0</v>
      </c>
      <c r="DU18" s="1">
        <v>0</v>
      </c>
      <c r="DV18" s="1">
        <v>0</v>
      </c>
      <c r="DW18" s="1">
        <v>2.6880000000000002</v>
      </c>
      <c r="DX18" s="1">
        <v>0.89600000000000002</v>
      </c>
      <c r="DY18" s="1">
        <v>0</v>
      </c>
      <c r="DZ18" s="1">
        <v>0</v>
      </c>
      <c r="EA18" s="1">
        <v>0</v>
      </c>
      <c r="EB18" s="1">
        <v>0</v>
      </c>
      <c r="EC18" s="1"/>
      <c r="ED18" s="1"/>
      <c r="EE18" s="1"/>
      <c r="EF18" s="1"/>
      <c r="EG18" s="1"/>
      <c r="EH18" s="1"/>
      <c r="EI18" s="1"/>
      <c r="EJ18" s="1"/>
      <c r="EK18" s="1"/>
      <c r="EL18" s="1">
        <v>0</v>
      </c>
      <c r="EM18" s="1">
        <v>0</v>
      </c>
      <c r="EN18" s="1">
        <v>1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3.165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/>
      <c r="FQ18" s="1"/>
      <c r="FR18" s="1"/>
      <c r="FS18" s="1"/>
      <c r="FT18" s="1"/>
      <c r="FU18" s="1">
        <v>0</v>
      </c>
      <c r="FV18" s="1">
        <v>3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3" t="s">
        <v>7</v>
      </c>
      <c r="GO18" s="1">
        <v>0</v>
      </c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</row>
    <row r="19" spans="1:211" x14ac:dyDescent="0.2">
      <c r="A19" s="1">
        <v>340</v>
      </c>
      <c r="B19" s="1">
        <v>0</v>
      </c>
      <c r="C19" s="1">
        <v>5</v>
      </c>
      <c r="D19" s="1">
        <v>0</v>
      </c>
      <c r="E19" s="1">
        <v>0</v>
      </c>
      <c r="F19" s="1">
        <v>0</v>
      </c>
      <c r="G19" s="1">
        <v>0</v>
      </c>
      <c r="H19" s="1">
        <v>1.0549999999999999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.89600000000000002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1.0549999999999999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.89600000000000002</v>
      </c>
      <c r="DT19" s="1">
        <v>0</v>
      </c>
      <c r="DU19" s="1">
        <v>0</v>
      </c>
      <c r="DV19" s="1">
        <v>0</v>
      </c>
      <c r="DW19" s="1">
        <v>2.6880000000000002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/>
      <c r="ED19" s="1"/>
      <c r="EE19" s="1"/>
      <c r="EF19" s="1"/>
      <c r="EG19" s="1"/>
      <c r="EH19" s="1"/>
      <c r="EI19" s="1"/>
      <c r="EJ19" s="1"/>
      <c r="EK19" s="1"/>
      <c r="EL19" s="1">
        <v>0</v>
      </c>
      <c r="EM19" s="1">
        <v>0</v>
      </c>
      <c r="EN19" s="1">
        <v>1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/>
      <c r="FQ19" s="1"/>
      <c r="FR19" s="1"/>
      <c r="FS19" s="1"/>
      <c r="FT19" s="1"/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3" t="s">
        <v>7</v>
      </c>
      <c r="GO19" s="1">
        <v>0</v>
      </c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</row>
    <row r="20" spans="1:211" x14ac:dyDescent="0.2">
      <c r="A20" s="1">
        <v>36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1.0549999999999999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.89600000000000002</v>
      </c>
      <c r="DT20" s="1">
        <v>0</v>
      </c>
      <c r="DU20" s="1">
        <v>0</v>
      </c>
      <c r="DV20" s="1">
        <v>0</v>
      </c>
      <c r="DW20" s="1">
        <v>1.792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/>
      <c r="ED20" s="1"/>
      <c r="EE20" s="1"/>
      <c r="EF20" s="1"/>
      <c r="EG20" s="1"/>
      <c r="EH20" s="1"/>
      <c r="EI20" s="1"/>
      <c r="EJ20" s="1"/>
      <c r="EK20" s="1"/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/>
      <c r="FQ20" s="1"/>
      <c r="FR20" s="1"/>
      <c r="FS20" s="1"/>
      <c r="FT20" s="1"/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3" t="s">
        <v>16</v>
      </c>
      <c r="GO20" s="1">
        <v>0</v>
      </c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</row>
  </sheetData>
  <mergeCells count="6">
    <mergeCell ref="B1:AJ1"/>
    <mergeCell ref="FU1:HC1"/>
    <mergeCell ref="EL1:FT1"/>
    <mergeCell ref="DC1:EK1"/>
    <mergeCell ref="BT1:DB1"/>
    <mergeCell ref="AK1:B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Dendritic Length</vt:lpstr>
      <vt:lpstr>Sholl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2T19:23:32Z</dcterms:created>
  <dcterms:modified xsi:type="dcterms:W3CDTF">2017-03-22T20:40:49Z</dcterms:modified>
</cp:coreProperties>
</file>